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O:\712003-Functional Genomics and Proteomics of Plants\Katrina\_FROM OneDrive\0 Activitites\0 Phylogenetic analysis_MSP orthos\2024_After review\Submitted to JH_April 2024\"/>
    </mc:Choice>
  </mc:AlternateContent>
  <xr:revisionPtr revIDLastSave="0" documentId="8_{EAD73AD1-0A00-407B-B4EB-6DF87082B63F}" xr6:coauthVersionLast="47" xr6:coauthVersionMax="47" xr10:uidLastSave="{00000000-0000-0000-0000-000000000000}"/>
  <bookViews>
    <workbookView xWindow="-28920" yWindow="-120" windowWidth="29040" windowHeight="15720" activeTab="1" xr2:uid="{33020CF3-004F-4DA9-AED4-F033A829CC1C}"/>
  </bookViews>
  <sheets>
    <sheet name="Table S1" sheetId="3" r:id="rId1"/>
    <sheet name="Table S2" sheetId="1" r:id="rId2"/>
    <sheet name="Table S3" sheetId="4" r:id="rId3"/>
    <sheet name="Table S4" sheetId="5" r:id="rId4"/>
    <sheet name="Table S5" sheetId="8" r:id="rId5"/>
    <sheet name="Table S6" sheetId="9" r:id="rId6"/>
    <sheet name="Table S7" sheetId="13" r:id="rId7"/>
    <sheet name="Table S8" sheetId="11" r:id="rId8"/>
    <sheet name="Table S9" sheetId="12" r:id="rId9"/>
  </sheets>
  <definedNames>
    <definedName name="_xlnm._FilterDatabase" localSheetId="0" hidden="1">'Table S1'!$A$19:$B$29</definedName>
    <definedName name="_xlnm._FilterDatabase" localSheetId="1" hidden="1">'Table S2'!$A$2:$L$2</definedName>
    <definedName name="_xlnm._FilterDatabase" localSheetId="2" hidden="1">'Table S3'!$A$2:$C$2</definedName>
    <definedName name="_xlnm._FilterDatabase" localSheetId="3" hidden="1">'Table S4'!#REF!</definedName>
    <definedName name="_xlnm.Print_Area" localSheetId="0">'Table S1'!$A$1:$K$12</definedName>
    <definedName name="_xlnm.Print_Area" localSheetId="1">'Table S2'!$A$1:$N$23</definedName>
    <definedName name="_xlnm.Print_Area" localSheetId="2">'Table S3'!$A$1:$C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3" i="8" l="1"/>
  <c r="J88" i="13" l="1"/>
  <c r="J87" i="13"/>
  <c r="J86" i="13"/>
  <c r="J85" i="13"/>
  <c r="J84" i="13"/>
  <c r="J82" i="13"/>
  <c r="J52" i="13"/>
  <c r="J55" i="13"/>
  <c r="J60" i="13"/>
  <c r="J63" i="13"/>
  <c r="J64" i="13"/>
  <c r="J67" i="13"/>
  <c r="J68" i="13"/>
  <c r="J77" i="13"/>
  <c r="J78" i="13"/>
  <c r="J49" i="13"/>
  <c r="J48" i="13"/>
  <c r="J47" i="13"/>
  <c r="J46" i="13"/>
  <c r="J45" i="13"/>
  <c r="J40" i="13"/>
  <c r="J39" i="13"/>
  <c r="J38" i="13"/>
  <c r="J25" i="13"/>
  <c r="J24" i="13"/>
  <c r="J23" i="13"/>
  <c r="J22" i="13"/>
  <c r="J21" i="13"/>
  <c r="J7" i="13"/>
  <c r="J8" i="13"/>
  <c r="J89" i="13"/>
  <c r="J81" i="13"/>
  <c r="J83" i="13"/>
  <c r="J80" i="13"/>
  <c r="J79" i="13"/>
  <c r="J74" i="13"/>
  <c r="J76" i="13"/>
  <c r="J75" i="13"/>
  <c r="J73" i="13"/>
  <c r="J70" i="13"/>
  <c r="J69" i="13"/>
  <c r="J66" i="13"/>
  <c r="J65" i="13"/>
  <c r="J62" i="13"/>
  <c r="J61" i="13"/>
  <c r="J59" i="13"/>
  <c r="J58" i="13"/>
  <c r="J56" i="13"/>
  <c r="J57" i="13"/>
  <c r="J51" i="13"/>
  <c r="J50" i="13"/>
  <c r="J44" i="13"/>
  <c r="J43" i="13"/>
  <c r="J42" i="13"/>
  <c r="J41" i="13"/>
  <c r="J37" i="13"/>
  <c r="J36" i="13"/>
  <c r="J33" i="13"/>
  <c r="J32" i="13"/>
  <c r="J31" i="13"/>
  <c r="J30" i="13"/>
  <c r="J27" i="13"/>
  <c r="J29" i="13"/>
  <c r="J28" i="13"/>
  <c r="J26" i="13"/>
  <c r="J20" i="13"/>
  <c r="J19" i="13"/>
  <c r="J18" i="13"/>
  <c r="J15" i="13"/>
  <c r="J14" i="13"/>
  <c r="J13" i="13"/>
  <c r="J12" i="13"/>
  <c r="J11" i="13"/>
  <c r="J10" i="13"/>
  <c r="J9" i="13"/>
  <c r="J6" i="13"/>
  <c r="D88" i="8"/>
  <c r="D87" i="8"/>
  <c r="D85" i="8"/>
  <c r="D86" i="8"/>
  <c r="D84" i="8"/>
  <c r="D83" i="8"/>
  <c r="D80" i="8"/>
  <c r="D81" i="8"/>
  <c r="D82" i="8"/>
  <c r="D79" i="8"/>
  <c r="D78" i="8"/>
  <c r="D77" i="8"/>
  <c r="D76" i="8"/>
  <c r="D73" i="8"/>
  <c r="D75" i="8"/>
  <c r="D74" i="8"/>
  <c r="D72" i="8"/>
  <c r="D69" i="8"/>
  <c r="D68" i="8"/>
  <c r="D67" i="8"/>
  <c r="D66" i="8"/>
  <c r="D65" i="8"/>
  <c r="D64" i="8"/>
  <c r="D63" i="8"/>
  <c r="D62" i="8"/>
  <c r="D61" i="8"/>
  <c r="D60" i="8"/>
  <c r="D59" i="8"/>
  <c r="D58" i="8"/>
  <c r="D57" i="8"/>
  <c r="D55" i="8"/>
  <c r="D56" i="8"/>
  <c r="D54" i="8"/>
  <c r="D51" i="8"/>
  <c r="D50" i="8"/>
  <c r="D49" i="8"/>
  <c r="D48" i="8"/>
  <c r="D47" i="8"/>
  <c r="D46" i="8"/>
  <c r="D44" i="8"/>
  <c r="D45" i="8"/>
  <c r="D43" i="8"/>
  <c r="D42" i="8"/>
  <c r="D41" i="8"/>
  <c r="D40" i="8"/>
  <c r="D39" i="8"/>
  <c r="D38" i="8"/>
  <c r="D37" i="8"/>
  <c r="D36" i="8"/>
  <c r="D35" i="8"/>
  <c r="D32" i="8"/>
  <c r="D31" i="8"/>
  <c r="D30" i="8"/>
  <c r="D29" i="8"/>
  <c r="D26" i="8"/>
  <c r="D28" i="8"/>
  <c r="D27" i="8"/>
  <c r="D24" i="8"/>
  <c r="D25" i="8"/>
  <c r="D21" i="8"/>
  <c r="D22" i="8"/>
  <c r="D20" i="8"/>
  <c r="D19" i="8"/>
  <c r="D18" i="8"/>
  <c r="D17" i="8"/>
  <c r="D14" i="8"/>
  <c r="D13" i="8"/>
  <c r="D12" i="8"/>
  <c r="D11" i="8"/>
  <c r="D10" i="8"/>
  <c r="D9" i="8"/>
  <c r="D8" i="8"/>
  <c r="D7" i="8"/>
  <c r="D6" i="8"/>
  <c r="D5" i="8"/>
</calcChain>
</file>

<file path=xl/sharedStrings.xml><?xml version="1.0" encoding="utf-8"?>
<sst xmlns="http://schemas.openxmlformats.org/spreadsheetml/2006/main" count="2188" uniqueCount="1384">
  <si>
    <t>Gene name/ID</t>
  </si>
  <si>
    <t>Transcript ID</t>
  </si>
  <si>
    <t>NCBI Reference Sequence</t>
  </si>
  <si>
    <t>Sequence name used in Kaltenegger et al. 2018</t>
  </si>
  <si>
    <t>Domain</t>
  </si>
  <si>
    <t>Chromosome location</t>
  </si>
  <si>
    <t>Orientation</t>
  </si>
  <si>
    <t>Transcript Length (bp)</t>
  </si>
  <si>
    <t>AA length</t>
  </si>
  <si>
    <t>Isoelectric point (PI)</t>
  </si>
  <si>
    <t>Molecular weight (Da)</t>
  </si>
  <si>
    <t>At1g59940 (ARR3)</t>
  </si>
  <si>
    <t>At1g59940.1</t>
  </si>
  <si>
    <t>NP_176202.1</t>
  </si>
  <si>
    <t>ArathaRRA03_A</t>
  </si>
  <si>
    <t>Rec</t>
  </si>
  <si>
    <t xml:space="preserve">Chromosome 1: 22065617 - 22066973 </t>
  </si>
  <si>
    <t>-</t>
  </si>
  <si>
    <t>At1g10470 (ARR4)</t>
  </si>
  <si>
    <t>At1g10470.3</t>
  </si>
  <si>
    <t xml:space="preserve">NP_001321924.1 </t>
  </si>
  <si>
    <t>ArathaRRA04_A</t>
  </si>
  <si>
    <t xml:space="preserve">Chromosome 1: 3,442,327-3,443,957 </t>
  </si>
  <si>
    <t xml:space="preserve">1193	</t>
  </si>
  <si>
    <t>At3g48100 (ARR5)</t>
  </si>
  <si>
    <t>At3g48100.1</t>
  </si>
  <si>
    <t>NP_190393.1</t>
  </si>
  <si>
    <t>ArathaRRA06_A</t>
  </si>
  <si>
    <t xml:space="preserve">Chromosome 3: 17,758,427-17,760,950 </t>
  </si>
  <si>
    <t>At5g62920 (ARR6)</t>
  </si>
  <si>
    <t xml:space="preserve">At5g62920.1	</t>
  </si>
  <si>
    <t xml:space="preserve">NP_201097.1 </t>
  </si>
  <si>
    <t>ArathaRRA05_A</t>
  </si>
  <si>
    <t xml:space="preserve">Chromosome 5: 25,252,007-25,254,318 </t>
  </si>
  <si>
    <t xml:space="preserve">1459	</t>
  </si>
  <si>
    <t>At1g19050 (ARR7)</t>
  </si>
  <si>
    <t xml:space="preserve">At1g19050.1	</t>
  </si>
  <si>
    <t>NP_173339.1</t>
  </si>
  <si>
    <t>ArathaRRA01_A</t>
  </si>
  <si>
    <t>Chromosome 1: 6,577,833-6,579,314</t>
  </si>
  <si>
    <t xml:space="preserve">943	</t>
  </si>
  <si>
    <t>At2g41310 (ARR8)</t>
  </si>
  <si>
    <t xml:space="preserve">At2g41310.1	</t>
  </si>
  <si>
    <t>NP_181663.1</t>
  </si>
  <si>
    <t>ArathaRRA09_A</t>
  </si>
  <si>
    <t xml:space="preserve">Chromosome 2: 17,221,840-17,224,880 </t>
  </si>
  <si>
    <t>+</t>
  </si>
  <si>
    <t xml:space="preserve">2370	</t>
  </si>
  <si>
    <t>At3g57040 (ARR9)</t>
  </si>
  <si>
    <t>At3g57040.1</t>
  </si>
  <si>
    <t>NP_001325622.1</t>
  </si>
  <si>
    <t>ArathaRRA11_A</t>
  </si>
  <si>
    <t xml:space="preserve">Chromosome 3: 21,109,059-21,111,567 </t>
  </si>
  <si>
    <t xml:space="preserve">1625	</t>
  </si>
  <si>
    <t>At1g74890 (ARR15)</t>
  </si>
  <si>
    <t xml:space="preserve">At1g74890.1	</t>
  </si>
  <si>
    <t>NP_177627.1</t>
  </si>
  <si>
    <t>ArathaRRA02_A</t>
  </si>
  <si>
    <t xml:space="preserve">Chromosome 1: 28,131,447-28,133,025 </t>
  </si>
  <si>
    <t xml:space="preserve">1079	</t>
  </si>
  <si>
    <t>At2g40670 (ARR16)</t>
  </si>
  <si>
    <t xml:space="preserve">At2g40670.1	</t>
  </si>
  <si>
    <t xml:space="preserve">NP_181599.1 </t>
  </si>
  <si>
    <t>ArathaRRA08_A</t>
  </si>
  <si>
    <t xml:space="preserve">Chromosome 2: 16,969,673-16,972,113 </t>
  </si>
  <si>
    <t xml:space="preserve">2073	</t>
  </si>
  <si>
    <t>At3g56380 (ARR17)</t>
  </si>
  <si>
    <t>At3g56380.1</t>
  </si>
  <si>
    <t>NP_567037.1</t>
  </si>
  <si>
    <t>ArathaRRA07_A</t>
  </si>
  <si>
    <t xml:space="preserve">Chromosome 3: 20,905,264-20,906,397 </t>
  </si>
  <si>
    <t xml:space="preserve">	507	</t>
  </si>
  <si>
    <t>Sequence name used in this study</t>
  </si>
  <si>
    <t>Arabidopsis thaliana counterpart</t>
  </si>
  <si>
    <t>Alignment Score</t>
  </si>
  <si>
    <t>E-value</t>
  </si>
  <si>
    <t>% Identity with Arabidopsis counterpart</t>
  </si>
  <si>
    <t>Brassica rapa</t>
  </si>
  <si>
    <t>Bra027829</t>
  </si>
  <si>
    <t>BrRRA3</t>
  </si>
  <si>
    <t>BrarapRRA11</t>
  </si>
  <si>
    <t xml:space="preserve">Chromosome A09: 9,041,294-9,042,272 </t>
  </si>
  <si>
    <t>Bra031714</t>
  </si>
  <si>
    <t>BrRRA4a</t>
  </si>
  <si>
    <t>BrarapRRA12</t>
  </si>
  <si>
    <t>Chromosome A09: 35,099,583-35,100,793</t>
  </si>
  <si>
    <t xml:space="preserve">786	</t>
  </si>
  <si>
    <t>Bra018439</t>
  </si>
  <si>
    <t>BrRRA4b</t>
  </si>
  <si>
    <t>BrarapRRA02</t>
  </si>
  <si>
    <t xml:space="preserve">Chromosome A05: 8,229,767-8,230,847 </t>
  </si>
  <si>
    <t>Bra019932</t>
  </si>
  <si>
    <t>BrRRA4c</t>
  </si>
  <si>
    <t>BrarapRRA07</t>
  </si>
  <si>
    <t xml:space="preserve">Chromosome A06: 3,629,746-3,630,865 </t>
  </si>
  <si>
    <t xml:space="preserve">762	</t>
  </si>
  <si>
    <t>Bra033773</t>
  </si>
  <si>
    <t>BrRRA5a</t>
  </si>
  <si>
    <t>BrarapRRA10</t>
  </si>
  <si>
    <t>Chromosome A01: 14,363,702-14,365,251</t>
  </si>
  <si>
    <t xml:space="preserve">543	</t>
  </si>
  <si>
    <t>Bra018084</t>
  </si>
  <si>
    <t>BrRRA5b</t>
  </si>
  <si>
    <t>BrarapRRA06</t>
  </si>
  <si>
    <t xml:space="preserve">Chromosome A06: 10,117,962-10,119,512 </t>
  </si>
  <si>
    <t xml:space="preserve">540	</t>
  </si>
  <si>
    <t>Bra010132</t>
  </si>
  <si>
    <t>BrRRA6</t>
  </si>
  <si>
    <t>BrarapRRA04</t>
  </si>
  <si>
    <t xml:space="preserve">Chromosome A06: 19,614,591-19,616,039 </t>
  </si>
  <si>
    <t>Bra016526</t>
  </si>
  <si>
    <t>BrRRA7a</t>
  </si>
  <si>
    <t>BrarapRRA01</t>
  </si>
  <si>
    <t>Chromosome A08: 18,882,275-18,883,377</t>
  </si>
  <si>
    <t>Bra025708</t>
  </si>
  <si>
    <t>BrRRA7b</t>
  </si>
  <si>
    <t>BrarapRRA03</t>
  </si>
  <si>
    <t xml:space="preserve">Chromosome A06: 7,405,386-7,406,551 </t>
  </si>
  <si>
    <t>Bra000224</t>
  </si>
  <si>
    <t>BrRRA8a</t>
  </si>
  <si>
    <t>Brarap16</t>
  </si>
  <si>
    <t xml:space="preserve">Chromosome A03: 10,000,127-10,001,362 </t>
  </si>
  <si>
    <t>Bra016943</t>
  </si>
  <si>
    <t>BrRRA8b</t>
  </si>
  <si>
    <t>Brarap17</t>
  </si>
  <si>
    <t xml:space="preserve">Chromosome A04: 17,476,294-17,482,964 </t>
  </si>
  <si>
    <t>Bra004615</t>
  </si>
  <si>
    <t>BrRRA8c</t>
  </si>
  <si>
    <t>BrarapRRA21</t>
  </si>
  <si>
    <t xml:space="preserve">Chromosome A05: 1,070,231-1,071,217 </t>
  </si>
  <si>
    <t>Bra003265</t>
  </si>
  <si>
    <t>BrRRA9a</t>
  </si>
  <si>
    <t>Brarap20</t>
  </si>
  <si>
    <t xml:space="preserve">Chromosome A07: 12,264,475-12,265,694 </t>
  </si>
  <si>
    <t>Bra007295</t>
  </si>
  <si>
    <t>BrRRA9b</t>
  </si>
  <si>
    <t>BrarapRRA13</t>
  </si>
  <si>
    <t xml:space="preserve">Chromosome A09: 28,444,724-28,445,963 </t>
  </si>
  <si>
    <t>Bra014649</t>
  </si>
  <si>
    <t>BrRRA9c</t>
  </si>
  <si>
    <t>BrarapRRA22</t>
  </si>
  <si>
    <t xml:space="preserve">Chromosome A04: 2,004,110-2,005,202 </t>
  </si>
  <si>
    <t>Bra015885</t>
  </si>
  <si>
    <t>BrRRA15a</t>
  </si>
  <si>
    <t>BrarapRRA09</t>
  </si>
  <si>
    <t>Chromosome A07: 20,362,274-20,363,368</t>
  </si>
  <si>
    <t>Bra003782</t>
  </si>
  <si>
    <t>BrRRA15b</t>
  </si>
  <si>
    <t>BrarapRRA08</t>
  </si>
  <si>
    <t>Chromosome A07: 15,037,230-15,038,318</t>
  </si>
  <si>
    <t>Bra000199</t>
  </si>
  <si>
    <t>BrRRA16</t>
  </si>
  <si>
    <t>BrarapRRA15</t>
  </si>
  <si>
    <t xml:space="preserve">Chromosome A03: 9,833,256-9,834,171 </t>
  </si>
  <si>
    <t>Bra014695</t>
  </si>
  <si>
    <t>BrRRA17a</t>
  </si>
  <si>
    <t>Brarap18</t>
  </si>
  <si>
    <t>Chromosome A04: 2,305,123-2,305,934</t>
  </si>
  <si>
    <t>Bra007242</t>
  </si>
  <si>
    <t>BrRRA17b</t>
  </si>
  <si>
    <t>Brarap14</t>
  </si>
  <si>
    <t xml:space="preserve">Chromosome A09: 28,161,472-28,162,339 </t>
  </si>
  <si>
    <t xml:space="preserve">510	</t>
  </si>
  <si>
    <t>Brassica oleracea</t>
  </si>
  <si>
    <t xml:space="preserve">Bo9g045370 </t>
  </si>
  <si>
    <t>BoRRA3</t>
  </si>
  <si>
    <t>BraoleRRA08</t>
  </si>
  <si>
    <t xml:space="preserve">Chromosome C9: 14,852,361-14,853,384 </t>
  </si>
  <si>
    <t xml:space="preserve">Bo8g059410 </t>
  </si>
  <si>
    <t>BoRRA4a</t>
  </si>
  <si>
    <t>BraoleRRA07</t>
  </si>
  <si>
    <t xml:space="preserve">Chromosome C8: 19,392,990-19,394,090 </t>
  </si>
  <si>
    <t>Bo5g010910</t>
  </si>
  <si>
    <t>BoRRA4b</t>
  </si>
  <si>
    <t>Chromosome C5: 4,187,671-4,188,780</t>
  </si>
  <si>
    <t xml:space="preserve">Bo1g073610 </t>
  </si>
  <si>
    <t>BoRRA5a</t>
  </si>
  <si>
    <t xml:space="preserve">Chromosome C1: 21,737,778-21,739,531 </t>
  </si>
  <si>
    <t xml:space="preserve">Bo8g076650 </t>
  </si>
  <si>
    <t>BoRRA5b</t>
  </si>
  <si>
    <t>Chromosome C8: 24,689,273-24,690,844</t>
  </si>
  <si>
    <t>Bo3g113730</t>
  </si>
  <si>
    <t>BoRRA5c</t>
  </si>
  <si>
    <t>BraoleRRA05</t>
  </si>
  <si>
    <t>Chromosome C3: 40,671,592-40,674,167</t>
  </si>
  <si>
    <t xml:space="preserve">690	</t>
  </si>
  <si>
    <t>Bo3g107060</t>
  </si>
  <si>
    <t>BoRRA6</t>
  </si>
  <si>
    <t>BraoleRRA06</t>
  </si>
  <si>
    <t xml:space="preserve">Chromosome C3: 37,670,985-37,672,434 </t>
  </si>
  <si>
    <t xml:space="preserve">573	</t>
  </si>
  <si>
    <t xml:space="preserve">Bo8g068270 </t>
  </si>
  <si>
    <t>BoRRA7a</t>
  </si>
  <si>
    <t>BraoleRRA01</t>
  </si>
  <si>
    <t>Chromosome C8: 22,323,459-22,324,833</t>
  </si>
  <si>
    <t xml:space="preserve">639	</t>
  </si>
  <si>
    <t>Bo5g027070</t>
  </si>
  <si>
    <t>BoRRA7b</t>
  </si>
  <si>
    <t>BraoleRRA02</t>
  </si>
  <si>
    <t xml:space="preserve">Chromosome C5: 9,309,766-9,310,926 </t>
  </si>
  <si>
    <t xml:space="preserve">Bo4g190810 </t>
  </si>
  <si>
    <t>BoRRA8a</t>
  </si>
  <si>
    <t>BraoleRRA09</t>
  </si>
  <si>
    <t xml:space="preserve">Chromosome C4: 51,438,682-51,439,766 </t>
  </si>
  <si>
    <t>Bo3g035570</t>
  </si>
  <si>
    <t>BoRRA8b</t>
  </si>
  <si>
    <t>BraoleRRA11</t>
  </si>
  <si>
    <t xml:space="preserve">Chromosome C3: 13,847,269-13,848,513 </t>
  </si>
  <si>
    <t xml:space="preserve">Bo4g013160 </t>
  </si>
  <si>
    <t>BoRRA8c</t>
  </si>
  <si>
    <t>BraoleRRA10</t>
  </si>
  <si>
    <t xml:space="preserve">Chromosome C4: 1,653,673-1,654,646 </t>
  </si>
  <si>
    <t>Bo6g072620</t>
  </si>
  <si>
    <t>BoRRA9a</t>
  </si>
  <si>
    <t>BraoleRRA13</t>
  </si>
  <si>
    <t>Chromosome C6: 20,874,319-20,875,351</t>
  </si>
  <si>
    <t xml:space="preserve">555	</t>
  </si>
  <si>
    <t>Bo8g091410</t>
  </si>
  <si>
    <t>BoRRA9b</t>
  </si>
  <si>
    <t xml:space="preserve">Chromosome C8: 30,937,172-30,938,374 </t>
  </si>
  <si>
    <t>Bo4g111530</t>
  </si>
  <si>
    <t>BoRRA9c</t>
  </si>
  <si>
    <t>BraoleRRA12</t>
  </si>
  <si>
    <t xml:space="preserve">Chromosome C4: 28,546,223-28,547,331 </t>
  </si>
  <si>
    <t xml:space="preserve">Bo6g119070 </t>
  </si>
  <si>
    <t>BoRRA15a</t>
  </si>
  <si>
    <t>BraoleRRA03</t>
  </si>
  <si>
    <t xml:space="preserve">Chromosome C6: 37,234,817-37,235,911 </t>
  </si>
  <si>
    <t xml:space="preserve">Bo6g086770 </t>
  </si>
  <si>
    <t>BoRRA15b</t>
  </si>
  <si>
    <t>BraoleRRA04</t>
  </si>
  <si>
    <t xml:space="preserve">Chromosome C6: 27,138,302-27,139,463 </t>
  </si>
  <si>
    <t>Bo3g035110</t>
  </si>
  <si>
    <t>BoRRA16</t>
  </si>
  <si>
    <t>BraoleRRA14</t>
  </si>
  <si>
    <t xml:space="preserve">Chromosome C3: 13,549,043-13,550,546 </t>
  </si>
  <si>
    <t>Bo8g090810</t>
  </si>
  <si>
    <t>BoRRA17a</t>
  </si>
  <si>
    <t xml:space="preserve">Chromosome C8: 30,530,653-30,531,522 </t>
  </si>
  <si>
    <t xml:space="preserve">384	</t>
  </si>
  <si>
    <t xml:space="preserve">Bo4g114060 </t>
  </si>
  <si>
    <t>BoRRA17b</t>
  </si>
  <si>
    <t>BraoleRRA19</t>
  </si>
  <si>
    <t xml:space="preserve">Chromosome C4: 28,935,505-28,936,319 </t>
  </si>
  <si>
    <t xml:space="preserve">BnaA09g14370D </t>
  </si>
  <si>
    <t>BnARRA3</t>
  </si>
  <si>
    <t xml:space="preserve">chrA09: 8219146-8220302 </t>
  </si>
  <si>
    <t>BnaA09g48160D</t>
  </si>
  <si>
    <t>BnARRA4a</t>
  </si>
  <si>
    <t>chrA09: 32313276-32314748</t>
  </si>
  <si>
    <t>BnaA08g25770D</t>
  </si>
  <si>
    <t>BnARRA4b</t>
  </si>
  <si>
    <t xml:space="preserve">chrA08: 17651856-17653543 </t>
  </si>
  <si>
    <t xml:space="preserve">BnaA06g06240D </t>
  </si>
  <si>
    <t>BnARRA4c</t>
  </si>
  <si>
    <t xml:space="preserve">chrA06: 3404958-3406503 </t>
  </si>
  <si>
    <t>BnaA06g16900D</t>
  </si>
  <si>
    <t>BnARRA5a</t>
  </si>
  <si>
    <t>chrA06: 9534769-9536409</t>
  </si>
  <si>
    <t>BnaA06g20760D</t>
  </si>
  <si>
    <t>BnARRA5b</t>
  </si>
  <si>
    <t>chrA06: 14285420-14287201</t>
  </si>
  <si>
    <t xml:space="preserve">BnaA06g22370D </t>
  </si>
  <si>
    <t>BnARRA6</t>
  </si>
  <si>
    <t>chrA06: 15611534-15613321</t>
  </si>
  <si>
    <t xml:space="preserve">BnaA08g22240D </t>
  </si>
  <si>
    <t>BnARRA7a</t>
  </si>
  <si>
    <t xml:space="preserve">chrA08: 16235751	-16237373	 </t>
  </si>
  <si>
    <t xml:space="preserve">BnaA06g13210D </t>
  </si>
  <si>
    <t>BnARRA7b</t>
  </si>
  <si>
    <t xml:space="preserve">chrA06: 6903021-6904668 </t>
  </si>
  <si>
    <t xml:space="preserve">BnaA03g19410D </t>
  </si>
  <si>
    <t>BnARRA8a</t>
  </si>
  <si>
    <t xml:space="preserve">chrA03: 9195033		-9196268	</t>
  </si>
  <si>
    <t xml:space="preserve">BnaA04g23810D </t>
  </si>
  <si>
    <t>BnARRA8b</t>
  </si>
  <si>
    <t xml:space="preserve">chrA04: 17571363		-17572446		</t>
  </si>
  <si>
    <t>BnaA05g02140D</t>
  </si>
  <si>
    <t>BnARRA8c</t>
  </si>
  <si>
    <t xml:space="preserve">chrA05: 1203159		-1204144		</t>
  </si>
  <si>
    <t xml:space="preserve">BnaA09g36380D </t>
  </si>
  <si>
    <t>BnARRA9a</t>
  </si>
  <si>
    <t xml:space="preserve">chrA09: 26346016		-26347651		</t>
  </si>
  <si>
    <t xml:space="preserve">1123	</t>
  </si>
  <si>
    <t xml:space="preserve">BnaA07g17140D </t>
  </si>
  <si>
    <t>BnARRA9b</t>
  </si>
  <si>
    <t xml:space="preserve">chrA07: 14399296		-14401067		</t>
  </si>
  <si>
    <t xml:space="preserve">1284	</t>
  </si>
  <si>
    <t xml:space="preserve">BnaA04g03000D </t>
  </si>
  <si>
    <t>BnARRA9c</t>
  </si>
  <si>
    <t xml:space="preserve">chrA04: 1978651		-1979943		</t>
  </si>
  <si>
    <t xml:space="preserve">BnaA07g31820D </t>
  </si>
  <si>
    <t>BnARRA15a</t>
  </si>
  <si>
    <t>chrA07: 22127053-22128579</t>
  </si>
  <si>
    <t xml:space="preserve">BnaA07g22010D </t>
  </si>
  <si>
    <t>BnARRA15b</t>
  </si>
  <si>
    <t xml:space="preserve">chrA07: 16915646		-16916937		</t>
  </si>
  <si>
    <t xml:space="preserve">BnaA03g19150D </t>
  </si>
  <si>
    <t>BnARRA16</t>
  </si>
  <si>
    <t xml:space="preserve">chrA03: 9053890			-9053890			</t>
  </si>
  <si>
    <t xml:space="preserve">BnaA04g02540D </t>
  </si>
  <si>
    <t>BnARRA17a</t>
  </si>
  <si>
    <t xml:space="preserve">chrA04: 1700562				-1701341			</t>
  </si>
  <si>
    <t>BnaA09g35830D</t>
  </si>
  <si>
    <t>BnARRA17b</t>
  </si>
  <si>
    <t>chrA09: 26085873-26086740</t>
  </si>
  <si>
    <t>19,224.40 </t>
  </si>
  <si>
    <t>BnaC09g14930D</t>
  </si>
  <si>
    <t>BnCRRA3</t>
  </si>
  <si>
    <t xml:space="preserve">chrC09: 11438249-11439610 </t>
  </si>
  <si>
    <t>BnaC03g48210D</t>
  </si>
  <si>
    <t>BnCRRA4a</t>
  </si>
  <si>
    <t xml:space="preserve">chrC03: 33184591	-33184591	</t>
  </si>
  <si>
    <t>BnaC08g14280D</t>
  </si>
  <si>
    <t>BnCRRA4b</t>
  </si>
  <si>
    <t>chrC08: 19116552-19117969</t>
  </si>
  <si>
    <t xml:space="preserve">1059	</t>
  </si>
  <si>
    <t xml:space="preserve">BnaC05g07990D </t>
  </si>
  <si>
    <t>BnCRRA4c</t>
  </si>
  <si>
    <t xml:space="preserve">chrC05: 4060507-4061613 </t>
  </si>
  <si>
    <t xml:space="preserve">BnaC01g42890D </t>
  </si>
  <si>
    <t>BnCRRA5</t>
  </si>
  <si>
    <t xml:space="preserve">chrC01_random: 2180917-2182991 </t>
  </si>
  <si>
    <t xml:space="preserve">1071	</t>
  </si>
  <si>
    <t xml:space="preserve">BnaC03g51340D </t>
  </si>
  <si>
    <t>BnCRRA6</t>
  </si>
  <si>
    <t xml:space="preserve">chrC03: 35898952	-35900697	</t>
  </si>
  <si>
    <t>BnaC08g18570D</t>
  </si>
  <si>
    <t>BnCRRA7a</t>
  </si>
  <si>
    <t>chrC08: 21667892-21669530</t>
  </si>
  <si>
    <t xml:space="preserve">BnaC05g14720D </t>
  </si>
  <si>
    <t>BnCRRA7b</t>
  </si>
  <si>
    <t>chrC05: 8682207-8684024</t>
  </si>
  <si>
    <t xml:space="preserve">BnaC03g23280D </t>
  </si>
  <si>
    <t>BnCRRA8a</t>
  </si>
  <si>
    <t xml:space="preserve">chrC03: 12965606		-12966847		</t>
  </si>
  <si>
    <t xml:space="preserve">BnaC04g47580D </t>
  </si>
  <si>
    <t>BnCRRA8b</t>
  </si>
  <si>
    <t xml:space="preserve">chrC04: 46572052		-46573248		</t>
  </si>
  <si>
    <t xml:space="preserve">BnaC04g01810D </t>
  </si>
  <si>
    <t>BnCRRA8c</t>
  </si>
  <si>
    <t xml:space="preserve">chrC04: 1351132		-1352586		</t>
  </si>
  <si>
    <t xml:space="preserve">BnaC08g27970D </t>
  </si>
  <si>
    <t>BnCRRA9a</t>
  </si>
  <si>
    <t xml:space="preserve">chrC08: 28773436		-28775172	</t>
  </si>
  <si>
    <t xml:space="preserve">BnaC04g24580D </t>
  </si>
  <si>
    <t>BnCRRA9b</t>
  </si>
  <si>
    <t xml:space="preserve">chrC04: 25523563-25525034 </t>
  </si>
  <si>
    <t xml:space="preserve">BnaC06g35700D </t>
  </si>
  <si>
    <t>BnCRRA15a</t>
  </si>
  <si>
    <t xml:space="preserve">chrC06: 34557049-34558497 </t>
  </si>
  <si>
    <t xml:space="preserve">BnaC06g22740D </t>
  </si>
  <si>
    <t>BnCRRA15b</t>
  </si>
  <si>
    <t xml:space="preserve">chrC06: 24713774		-24715112		</t>
  </si>
  <si>
    <t xml:space="preserve">BnaC03g22790D </t>
  </si>
  <si>
    <t>BnCRRA16</t>
  </si>
  <si>
    <t xml:space="preserve">chrC03: 12615121				-12616897			</t>
  </si>
  <si>
    <t>BnaC08g27330D</t>
  </si>
  <si>
    <t>BnCRRA17a</t>
  </si>
  <si>
    <t>chrC08: 28366774-28367643</t>
  </si>
  <si>
    <t xml:space="preserve">BnaC04g55620D </t>
  </si>
  <si>
    <t>BnCRRA17b</t>
  </si>
  <si>
    <t xml:space="preserve">chrC04_random: 3264118-3264932 </t>
  </si>
  <si>
    <t>Primer name</t>
  </si>
  <si>
    <t>Forward (5'-3')</t>
  </si>
  <si>
    <t>Reverse (5'-3')</t>
  </si>
  <si>
    <t>Arabidopsis thaliana</t>
  </si>
  <si>
    <t>ARR3</t>
  </si>
  <si>
    <t>AGGAAACAAACGGAAGCTGA</t>
  </si>
  <si>
    <t>ATCGAGGATGTGGCTGAGAG</t>
  </si>
  <si>
    <t>ARR4</t>
  </si>
  <si>
    <t>GTCATCGAGAGATTGCTTCGT</t>
  </si>
  <si>
    <t>ACGCCATCCACTATCTACCG</t>
  </si>
  <si>
    <t>ARR5</t>
  </si>
  <si>
    <t>TCAGAGAACATCTTGCCTCGT</t>
  </si>
  <si>
    <t>ATTTCACAGGCTTCAATAAGAAATC</t>
  </si>
  <si>
    <t>ARR6</t>
  </si>
  <si>
    <t>GAACATTTTGCCTCGTATTGATAG</t>
  </si>
  <si>
    <t>CGAGAGTTTTACCGGCTTCA</t>
  </si>
  <si>
    <t>ARR7</t>
  </si>
  <si>
    <t>TCATCTGAGAACATCTTACCTCGT</t>
  </si>
  <si>
    <t>CTGCTAGCTTCACCGGTTTC</t>
  </si>
  <si>
    <t>ARR8</t>
  </si>
  <si>
    <t>ACGTTCCTGCAAGAATCTCC</t>
  </si>
  <si>
    <t>GGTTTCAACTTGGTAAGATCAGC</t>
  </si>
  <si>
    <t>ARR9</t>
  </si>
  <si>
    <t>ACGTTCCTGCAAGAATCAGC</t>
  </si>
  <si>
    <t>CAGCCAATCTTACTGGTTTCAA</t>
  </si>
  <si>
    <t>ARR15</t>
  </si>
  <si>
    <t>GAGAACATACAACCTCGTATAGAACAA</t>
  </si>
  <si>
    <t>GCTAATTTCACCGGTTTTAGCA</t>
  </si>
  <si>
    <t>ARR16</t>
  </si>
  <si>
    <t>CACAAAAGGAATCATAAAAAGTGG</t>
  </si>
  <si>
    <t>TGGAAGAGAGAAGACATCGTCA</t>
  </si>
  <si>
    <t>ARR17</t>
  </si>
  <si>
    <t>ACATTCCTACCCGCATCAAC</t>
  </si>
  <si>
    <t>GATAGTTTCAGTGGCTTCTGCAT</t>
  </si>
  <si>
    <t>CCTGAAGATCTCAGCCGTTT</t>
  </si>
  <si>
    <t>GATTCCACCGAGGTAATGGA</t>
  </si>
  <si>
    <t>GAAAATCAAGGAATCGTCCAGT</t>
  </si>
  <si>
    <t>CACGTTCTCCGACGACATTA</t>
  </si>
  <si>
    <t>AGCCTGTGAAATTGGCTGAT</t>
  </si>
  <si>
    <t>AGCTCTCTTTTGTGCATAATGTTC</t>
  </si>
  <si>
    <t>GCCTCGTATTGATAGATGTCTTGA</t>
  </si>
  <si>
    <t>TGATACATCACCATCATCAAGTCA</t>
  </si>
  <si>
    <t>CGTTTTGAAGATGGAAAGTCCT</t>
  </si>
  <si>
    <t>AAAGTCATTGAGAGATTGCTGAGA</t>
  </si>
  <si>
    <t>GCCCTAGCCCCACTCTCTAC</t>
  </si>
  <si>
    <t>CAGAAGAAGTGAAACCGGAGA</t>
  </si>
  <si>
    <t>TGGAGAGTCAAGATTTCAATCACT</t>
  </si>
  <si>
    <t>AACGTTCCTGCTAGAATCTCCA</t>
  </si>
  <si>
    <t>TCAGCCAACTTTACTGGCTTC</t>
  </si>
  <si>
    <t>CAGCCAACTTTACTGGTTTCAA</t>
  </si>
  <si>
    <t>GCAAGGATCAGCAGGTGTTTA</t>
  </si>
  <si>
    <t>GATCAGCTAATCTTACTGGTTTCAAGA</t>
  </si>
  <si>
    <t>AAATGGAACTGTCGCAGCA</t>
  </si>
  <si>
    <t>GCAACATTTTGATGATTTCCATT</t>
  </si>
  <si>
    <t>TGAAAACAAAGTTGAACAACCAG</t>
  </si>
  <si>
    <t>CGGCTGCTGCTGATACATT</t>
  </si>
  <si>
    <t>ACCTCGTATAGAACAATGCATGAC</t>
  </si>
  <si>
    <t>TTCACCGGTTTTAGCAGAAAAT</t>
  </si>
  <si>
    <t>AACCTCGTATTGACCAATGTATGA</t>
  </si>
  <si>
    <t>TCACCGGTTTTAGCAGGAAA</t>
  </si>
  <si>
    <t>TTTAATGGAGGTGGGTTATGATG</t>
  </si>
  <si>
    <t>ACGGCCAAAACATGAAGC</t>
  </si>
  <si>
    <t>AGCGGGGCTCAGATGTTTAT</t>
  </si>
  <si>
    <t>TCCTGCAGTTTAAGACATGACC</t>
  </si>
  <si>
    <t>CGTTTCTCTTCTTTGGCTATGG</t>
  </si>
  <si>
    <t>CACGATTTCCTCCAAAGACG</t>
  </si>
  <si>
    <t>GATCAAGGAATCGTCCAGTTTC</t>
  </si>
  <si>
    <t>AACGGAAACAAACGGAAGC</t>
  </si>
  <si>
    <t>CGAATCAGGGGAGAGAGTCA</t>
  </si>
  <si>
    <t>CAACGACACTTCTTCCTTAGCC</t>
  </si>
  <si>
    <t>CTTCCGATCGACGATGCTAT</t>
  </si>
  <si>
    <t>AGGGCTTTGCAGTATCTTGG</t>
  </si>
  <si>
    <t>TTCACCTTCAAATCCTTAAGATCA</t>
  </si>
  <si>
    <t>GAGAGTCAAGATTTCAATCACTGG</t>
  </si>
  <si>
    <t>GTTGAAGAAAGAAGGTGAGAAACC</t>
  </si>
  <si>
    <t>TCAACCACCAATGATTCTTCAG</t>
  </si>
  <si>
    <t>CAACTGTTGATTCAGGCTATAAGG</t>
  </si>
  <si>
    <t>GGGTCGTTACTCTCAATACCTTG</t>
  </si>
  <si>
    <t>GATGAAAACAAAGTTGAACAACCA</t>
  </si>
  <si>
    <t>GCGGCTGCTGCTACATTT</t>
  </si>
  <si>
    <t>CAACCTCGTATTGAACAATGTATGA</t>
  </si>
  <si>
    <t>GTGAATCTAATCATCACAGACTATTGC</t>
  </si>
  <si>
    <t>TCTTGAGTAGCTCGAAGCCTGT</t>
  </si>
  <si>
    <t>AGCGGAGCTCAGATGTTTATG</t>
  </si>
  <si>
    <t>GCTCCTGCAGTTTAAGACATGA</t>
  </si>
  <si>
    <t>CCGTTTCTCTTCTTTGGCTATG</t>
  </si>
  <si>
    <t>ACGGATTCCACCGAGGTAA</t>
  </si>
  <si>
    <t>TTCTGTTTCCGTCGACACTTC</t>
  </si>
  <si>
    <t>CCGACGAATTAGTGGAGAGAGT</t>
  </si>
  <si>
    <t>CGAATCATGCGAGAGAGTCA</t>
  </si>
  <si>
    <t>TTGGTTTAAGAGAAGGTGTTGAGA</t>
  </si>
  <si>
    <t>TGGTGAATCACAGGAGATGTAGA</t>
  </si>
  <si>
    <t>GGCTGCTGCTGCTACATTT</t>
  </si>
  <si>
    <t>TGAAGCGCCTGAGAAGCTAT</t>
  </si>
  <si>
    <t>TTCCGTTTGTTTGCGTTG</t>
  </si>
  <si>
    <t>CTTTCCAACGGAAACAAACG</t>
  </si>
  <si>
    <t>GAATCAGGGGAGAGGGTCA</t>
  </si>
  <si>
    <t>CGTAAAGTCATAGAGAGATTGCTGA</t>
  </si>
  <si>
    <t>TGGGTGGCTACTCTCAATACC</t>
  </si>
  <si>
    <t>AACCTCGTATAGAACAATGCATGA</t>
  </si>
  <si>
    <t>CATCTGCTAATTTCACCGATTTT</t>
  </si>
  <si>
    <t>Control</t>
  </si>
  <si>
    <t>0.5</t>
  </si>
  <si>
    <r>
      <t xml:space="preserve">Brassica napus </t>
    </r>
    <r>
      <rPr>
        <b/>
        <sz val="12"/>
        <color theme="1"/>
        <rFont val="Calibri"/>
        <family val="2"/>
        <charset val="238"/>
        <scheme val="minor"/>
      </rPr>
      <t>(A subgenome)</t>
    </r>
  </si>
  <si>
    <r>
      <t xml:space="preserve">Brassica napus </t>
    </r>
    <r>
      <rPr>
        <b/>
        <sz val="12"/>
        <color theme="1"/>
        <rFont val="Calibri"/>
        <family val="2"/>
        <charset val="238"/>
        <scheme val="minor"/>
      </rPr>
      <t>(C subgenome)</t>
    </r>
  </si>
  <si>
    <t>Cytokinin-responsive binding motifs</t>
  </si>
  <si>
    <t>Total Number</t>
  </si>
  <si>
    <t>ARR1</t>
  </si>
  <si>
    <t xml:space="preserve">ARR10 </t>
  </si>
  <si>
    <t xml:space="preserve">Control </t>
  </si>
  <si>
    <t>Cold (h)</t>
  </si>
  <si>
    <t>Environmental stress-related elements</t>
  </si>
  <si>
    <t>ARE</t>
  </si>
  <si>
    <t>box S</t>
  </si>
  <si>
    <t>DRE</t>
  </si>
  <si>
    <t>LTR</t>
  </si>
  <si>
    <t>MBS</t>
  </si>
  <si>
    <t>TC-rich repeats</t>
  </si>
  <si>
    <t>W box</t>
  </si>
  <si>
    <t>WUN-motif</t>
  </si>
  <si>
    <t>cis-acting element involved in low-temperature responsiveness</t>
  </si>
  <si>
    <t>MYB binding site involved in drought-inducibility</t>
  </si>
  <si>
    <t>wounding and pathogen respons</t>
  </si>
  <si>
    <t>wound-responsive element</t>
  </si>
  <si>
    <t>Transcription factor</t>
  </si>
  <si>
    <t>bin</t>
  </si>
  <si>
    <t>p-value</t>
  </si>
  <si>
    <t>enrichment</t>
  </si>
  <si>
    <t>stress</t>
  </si>
  <si>
    <t>AT2G28810</t>
  </si>
  <si>
    <t>salt down</t>
  </si>
  <si>
    <t>AT3G52440</t>
  </si>
  <si>
    <t>cold up</t>
  </si>
  <si>
    <t>AT5G56840</t>
  </si>
  <si>
    <t>cold down</t>
  </si>
  <si>
    <t>ATHB25</t>
  </si>
  <si>
    <t>ATHB23</t>
  </si>
  <si>
    <t>ATHB34</t>
  </si>
  <si>
    <r>
      <t xml:space="preserve">Table S1. Gene and protein information on type-A response regulators from A. </t>
    </r>
    <r>
      <rPr>
        <b/>
        <i/>
        <sz val="12"/>
        <color theme="1"/>
        <rFont val="Calibri"/>
        <family val="2"/>
        <charset val="238"/>
        <scheme val="minor"/>
      </rPr>
      <t>thaliana</t>
    </r>
    <r>
      <rPr>
        <b/>
        <sz val="12"/>
        <color theme="1"/>
        <rFont val="Calibri"/>
        <family val="2"/>
        <charset val="238"/>
        <scheme val="minor"/>
      </rPr>
      <t>.</t>
    </r>
  </si>
  <si>
    <r>
      <t xml:space="preserve">Table S2. Gene and protein information for </t>
    </r>
    <r>
      <rPr>
        <b/>
        <i/>
        <sz val="12"/>
        <color theme="1"/>
        <rFont val="Calibri"/>
        <family val="2"/>
        <charset val="238"/>
        <scheme val="minor"/>
      </rPr>
      <t>Brassica RRAs.</t>
    </r>
    <r>
      <rPr>
        <b/>
        <sz val="12"/>
        <color theme="1"/>
        <rFont val="Calibri"/>
        <family val="2"/>
        <charset val="238"/>
        <scheme val="minor"/>
      </rPr>
      <t xml:space="preserve">  Sequence names utilized in this study, as well as those from Kaltenegger et al. 2018, are indicated. Results of BLASTP analysis are included, along with the corresponding </t>
    </r>
    <r>
      <rPr>
        <b/>
        <i/>
        <sz val="12"/>
        <color theme="1"/>
        <rFont val="Calibri"/>
        <family val="2"/>
        <charset val="238"/>
        <scheme val="minor"/>
      </rPr>
      <t>A. thaliana</t>
    </r>
    <r>
      <rPr>
        <b/>
        <sz val="12"/>
        <color theme="1"/>
        <rFont val="Calibri"/>
        <family val="2"/>
        <charset val="238"/>
        <scheme val="minor"/>
      </rPr>
      <t xml:space="preserve"> counterparts for each </t>
    </r>
    <r>
      <rPr>
        <b/>
        <i/>
        <sz val="12"/>
        <color theme="1"/>
        <rFont val="Calibri"/>
        <family val="2"/>
        <charset val="238"/>
        <scheme val="minor"/>
      </rPr>
      <t>Brassica RRA</t>
    </r>
    <r>
      <rPr>
        <b/>
        <sz val="12"/>
        <color theme="1"/>
        <rFont val="Calibri"/>
        <family val="2"/>
        <charset val="238"/>
        <scheme val="minor"/>
      </rPr>
      <t xml:space="preserve">.  </t>
    </r>
  </si>
  <si>
    <t>Table S3. List of primers used in the study.</t>
  </si>
  <si>
    <t>Reference genes</t>
  </si>
  <si>
    <r>
      <rPr>
        <b/>
        <i/>
        <sz val="12"/>
        <color theme="1"/>
        <rFont val="Calibri"/>
        <family val="2"/>
        <charset val="238"/>
        <scheme val="minor"/>
      </rPr>
      <t>Brassica napus</t>
    </r>
    <r>
      <rPr>
        <b/>
        <sz val="12"/>
        <color theme="1"/>
        <rFont val="Calibri"/>
        <family val="2"/>
        <charset val="238"/>
        <scheme val="minor"/>
      </rPr>
      <t xml:space="preserve"> (A subgenome)</t>
    </r>
  </si>
  <si>
    <r>
      <rPr>
        <b/>
        <i/>
        <sz val="12"/>
        <color theme="1"/>
        <rFont val="Calibri"/>
        <family val="2"/>
        <charset val="238"/>
        <scheme val="minor"/>
      </rPr>
      <t>Brassica napus</t>
    </r>
    <r>
      <rPr>
        <b/>
        <sz val="12"/>
        <color theme="1"/>
        <rFont val="Calibri"/>
        <family val="2"/>
        <charset val="238"/>
        <scheme val="minor"/>
      </rPr>
      <t xml:space="preserve"> (C subgenome)</t>
    </r>
  </si>
  <si>
    <t>UBQ10</t>
  </si>
  <si>
    <t>UBC10</t>
  </si>
  <si>
    <t>BrELF1</t>
  </si>
  <si>
    <t>BoTUB6</t>
  </si>
  <si>
    <t>BnACT2A</t>
  </si>
  <si>
    <t>BnACT2C</t>
  </si>
  <si>
    <t>AACGGGAAAGACGATTAC</t>
  </si>
  <si>
    <t>ACAAGATGAAGGGTGGAC</t>
  </si>
  <si>
    <t>CAAGGTGCTGCTATCG</t>
  </si>
  <si>
    <t>ATCTCGGGCACCAAAGG</t>
  </si>
  <si>
    <t>GGAATGGATACCGAACAACG</t>
  </si>
  <si>
    <t>CAACGCTAGTCTCAGCAGCA</t>
  </si>
  <si>
    <t>ATACCAGGCTTGAGCATACCG</t>
  </si>
  <si>
    <t>GCCAAAGAGGCCATCAGACAA</t>
  </si>
  <si>
    <t>GGACTTGTACGGTAACATCGTG</t>
  </si>
  <si>
    <t>GGTCTGCAATACCCGAGAAC</t>
  </si>
  <si>
    <t>CGAGCAGGAGATGGAGACTT</t>
  </si>
  <si>
    <t>CGTCGGGTAACTCGTAGTTCTT</t>
  </si>
  <si>
    <t>1,70 ± 0,53</t>
  </si>
  <si>
    <t>1,83 ± 0,32</t>
  </si>
  <si>
    <t>0,56 ± 0,33</t>
  </si>
  <si>
    <t>-0,10 ± 0,36</t>
  </si>
  <si>
    <t>2,51 ± 0,25</t>
  </si>
  <si>
    <t>2,26 ± 0,27</t>
  </si>
  <si>
    <t>0,74 ± 0,24</t>
  </si>
  <si>
    <t>0,78 ± 0,40</t>
  </si>
  <si>
    <t>4,16 ± 0,17</t>
  </si>
  <si>
    <t>2,80 ± 0,30</t>
  </si>
  <si>
    <t>1,33 ± 0,23</t>
  </si>
  <si>
    <t>1,65 ± 0,41</t>
  </si>
  <si>
    <t>3,36 ± 0,19</t>
  </si>
  <si>
    <t>2,04 ± 0,35</t>
  </si>
  <si>
    <t>0,78 ± 0,20</t>
  </si>
  <si>
    <t>0,76 ± 0,36</t>
  </si>
  <si>
    <t>4,30 ± 0,48</t>
  </si>
  <si>
    <t>3,66 ± 0,31</t>
  </si>
  <si>
    <t>2,25 ± 0,14</t>
  </si>
  <si>
    <t>2,06 ± 0,31</t>
  </si>
  <si>
    <t>1,33 ± 0,50</t>
  </si>
  <si>
    <t>0,83 ± 0,24</t>
  </si>
  <si>
    <t>-0,52 ± 0,11</t>
  </si>
  <si>
    <t>-0,64 ± 0,28</t>
  </si>
  <si>
    <t>-0,29 ± 0,12</t>
  </si>
  <si>
    <t>-0,70 ± 0,32</t>
  </si>
  <si>
    <t>-1,36 ± 0,13</t>
  </si>
  <si>
    <t>-1,17 ± 0,25</t>
  </si>
  <si>
    <t>2,68 ± 0,43</t>
  </si>
  <si>
    <t>3,06 ± 0,29</t>
  </si>
  <si>
    <t>1,29 ± 0,38</t>
  </si>
  <si>
    <t>1,69 ± 0,26</t>
  </si>
  <si>
    <t>-0,31 ± 0,34</t>
  </si>
  <si>
    <t>0,10 ± 0,45</t>
  </si>
  <si>
    <t>-0,40 ± 0,13</t>
  </si>
  <si>
    <t>-0,53 ± 0,10</t>
  </si>
  <si>
    <t>5,58 ± 0,60</t>
  </si>
  <si>
    <t>5,53 ± 0,15</t>
  </si>
  <si>
    <t>2,20 ± 0,87</t>
  </si>
  <si>
    <t>1,13 ± 0,81</t>
  </si>
  <si>
    <t>-0,28 ± 0,61</t>
  </si>
  <si>
    <t>-0,22 ± 0,33</t>
  </si>
  <si>
    <t>0,17 ± 0,23</t>
  </si>
  <si>
    <t>0,43 ± 0,22</t>
  </si>
  <si>
    <t>3,06 ± 0,60</t>
  </si>
  <si>
    <t>4,57 ± 0,66</t>
  </si>
  <si>
    <t>3,66 ± 0,67</t>
  </si>
  <si>
    <t>2,83 ± 0,46</t>
  </si>
  <si>
    <t>2,40 ± 0,67</t>
  </si>
  <si>
    <t>3,65 ± 0,49</t>
  </si>
  <si>
    <t>2,73 ± 0,20</t>
  </si>
  <si>
    <t>3,11 ± 0,43</t>
  </si>
  <si>
    <t>2,45 ± 1,11</t>
  </si>
  <si>
    <t>3,20 ± 0,77</t>
  </si>
  <si>
    <t>1,56 ± 0,95</t>
  </si>
  <si>
    <t>1,89 ± 0,89</t>
  </si>
  <si>
    <t>3,98 ± 0,67</t>
  </si>
  <si>
    <t>4,96 ± 1,00</t>
  </si>
  <si>
    <t>3,74 ± 0,54</t>
  </si>
  <si>
    <t>4,12 ± 0,80</t>
  </si>
  <si>
    <t>5,62 ± 0,80</t>
  </si>
  <si>
    <t>6,00 ± 1,07</t>
  </si>
  <si>
    <t>4,60 ± 0,48</t>
  </si>
  <si>
    <t>4,67 ± 0,58</t>
  </si>
  <si>
    <t>0,72 ± 1,13</t>
  </si>
  <si>
    <t>1,56 ± 0,98</t>
  </si>
  <si>
    <t>0,34 ± 0,86</t>
  </si>
  <si>
    <t>-0,10 ± 0,44</t>
  </si>
  <si>
    <t>-1,02 ± 0,87</t>
  </si>
  <si>
    <t>2,31 ± 0,58</t>
  </si>
  <si>
    <t>3,20 ± 0,29</t>
  </si>
  <si>
    <t>4,42 ± 0,22</t>
  </si>
  <si>
    <t>2,08 ± 0,28</t>
  </si>
  <si>
    <t>4,68 ± 0,49</t>
  </si>
  <si>
    <t>3,64 ± 0,69</t>
  </si>
  <si>
    <t>4,18 ± 0,34</t>
  </si>
  <si>
    <t>1,49 ± 1,13</t>
  </si>
  <si>
    <t>1,29 ± 0,98</t>
  </si>
  <si>
    <t>-0,51 ± 0,86</t>
  </si>
  <si>
    <t>-0,15 ± 0,44</t>
  </si>
  <si>
    <t>1,40 ± 0,88</t>
  </si>
  <si>
    <t>2,83 ± 0,31</t>
  </si>
  <si>
    <t>0,51 ± 0,36</t>
  </si>
  <si>
    <t>1,19 ± 0,15</t>
  </si>
  <si>
    <t>1,29 ± 0,78</t>
  </si>
  <si>
    <t>1,21 ± 0,46</t>
  </si>
  <si>
    <t>-0,39 ± 0,61</t>
  </si>
  <si>
    <t>0,39 ± 0,24</t>
  </si>
  <si>
    <t>3,59 ± 0,25</t>
  </si>
  <si>
    <t>4,70 ± 0,48</t>
  </si>
  <si>
    <t>3,78 ± 0,39</t>
  </si>
  <si>
    <t>2,76 ± 0,13</t>
  </si>
  <si>
    <t>2,38 ± 1,13</t>
  </si>
  <si>
    <t>3,83 ± 0,98</t>
  </si>
  <si>
    <t>3,29 ± 0,86</t>
  </si>
  <si>
    <t>2,09 ± 0,44</t>
  </si>
  <si>
    <t>2,62 ± 0,44</t>
  </si>
  <si>
    <t>3,18 ± 0,56</t>
  </si>
  <si>
    <t>1,54 ± 0,53</t>
  </si>
  <si>
    <t>0,30 ± 0,45</t>
  </si>
  <si>
    <t>-3,56 ± 2,76</t>
  </si>
  <si>
    <t>-2,38 ± 2,42</t>
  </si>
  <si>
    <t>-1,69 ± 2,36</t>
  </si>
  <si>
    <t>1,04 ± 0,81</t>
  </si>
  <si>
    <t>1,93 ± 2,11</t>
  </si>
  <si>
    <t>0,16 ± 2,80</t>
  </si>
  <si>
    <t>3,76 ± 2,07</t>
  </si>
  <si>
    <t>5,16 ± 1,11</t>
  </si>
  <si>
    <t>2,66 ± 1,21</t>
  </si>
  <si>
    <t>2,98 ± 0,54</t>
  </si>
  <si>
    <t>2,20 ± 1,15</t>
  </si>
  <si>
    <t>2,67 ± 0,58</t>
  </si>
  <si>
    <t>2,33 ± 0,29</t>
  </si>
  <si>
    <t>2,52 ± 0,60</t>
  </si>
  <si>
    <t>1,77 ± 0,43</t>
  </si>
  <si>
    <t>0,77 ± 0,43</t>
  </si>
  <si>
    <t>3,35 ± 3,70</t>
  </si>
  <si>
    <t>2,73 ± 3,23</t>
  </si>
  <si>
    <t>5,75 ± 1,70</t>
  </si>
  <si>
    <t>4,27 ± 2,36</t>
  </si>
  <si>
    <t>2,93 ± 0,69</t>
  </si>
  <si>
    <t>2,00 ± 0,67</t>
  </si>
  <si>
    <t>0,98 ± 0,54</t>
  </si>
  <si>
    <t>0,41 ± 0,41</t>
  </si>
  <si>
    <t>2,41 ± 0,36</t>
  </si>
  <si>
    <t>1,39 ± 0,25</t>
  </si>
  <si>
    <t>0,55 ± 0,69</t>
  </si>
  <si>
    <t>-0,74 ± 0,72</t>
  </si>
  <si>
    <t>2,81 ± 1,50</t>
  </si>
  <si>
    <t>4,28 ± 1,03</t>
  </si>
  <si>
    <t>5,02 ± 1,31</t>
  </si>
  <si>
    <t>3,03 ± 1,04</t>
  </si>
  <si>
    <t>3,60 ± 1,29</t>
  </si>
  <si>
    <t>4,55 ± 0,95</t>
  </si>
  <si>
    <t>4,87 ± 1,13</t>
  </si>
  <si>
    <t>3,32 ± 0,90</t>
  </si>
  <si>
    <t>0,31 ± 1,84</t>
  </si>
  <si>
    <t>1,85 ± 1,52</t>
  </si>
  <si>
    <t>1,84 ± 1,48</t>
  </si>
  <si>
    <t>0,40 ± 1,33</t>
  </si>
  <si>
    <t>0,11 ± 1,15</t>
  </si>
  <si>
    <t>2,14 ± 0,97</t>
  </si>
  <si>
    <t>3,04 ± 0,94</t>
  </si>
  <si>
    <t>-0,41 ± 0,61</t>
  </si>
  <si>
    <t>-0,48 ± 1,45</t>
  </si>
  <si>
    <t>2,82 ± 1,07</t>
  </si>
  <si>
    <t>3,22 ± 0,94</t>
  </si>
  <si>
    <t>0,77 ± 1,24</t>
  </si>
  <si>
    <t>0,19 ± 0,84</t>
  </si>
  <si>
    <t>1,24 ± 0,95</t>
  </si>
  <si>
    <t>1,57 ± 0,96</t>
  </si>
  <si>
    <t>-0,67 ± 0,90</t>
  </si>
  <si>
    <t>0,61 ± 0,69</t>
  </si>
  <si>
    <t>0,79 ± 0,44</t>
  </si>
  <si>
    <t>0,99 ± 0,51</t>
  </si>
  <si>
    <t>0,93 ± 0,35</t>
  </si>
  <si>
    <t>3,29 ± 0,17</t>
  </si>
  <si>
    <t>3,69 ± 0,42</t>
  </si>
  <si>
    <t>3,85 ± 0,20</t>
  </si>
  <si>
    <t>4,47 ± 0,38</t>
  </si>
  <si>
    <t>2,48 ± 0,10</t>
  </si>
  <si>
    <t>3,00 ± 0,11</t>
  </si>
  <si>
    <t>2,42 ± 0,18</t>
  </si>
  <si>
    <t>1,90 ± 0,10</t>
  </si>
  <si>
    <t>1,62 ± 0,31</t>
  </si>
  <si>
    <t>1,68 ± 0,04</t>
  </si>
  <si>
    <t>1,62 ± 0,28</t>
  </si>
  <si>
    <t>1,20 ± 0,36</t>
  </si>
  <si>
    <t>3,10 ± 0,06</t>
  </si>
  <si>
    <t>3,65 ± 0,04</t>
  </si>
  <si>
    <t>2,44 ± 0,57</t>
  </si>
  <si>
    <t>2,23 ± 0,66</t>
  </si>
  <si>
    <t>0,28 ± 0,32</t>
  </si>
  <si>
    <t>1,90 ± 0,32</t>
  </si>
  <si>
    <t>3,14 ± 0,32</t>
  </si>
  <si>
    <t>2,80 ± 0,40</t>
  </si>
  <si>
    <t>3,71 ± 0,38</t>
  </si>
  <si>
    <t>3,63 ± 0,24</t>
  </si>
  <si>
    <t>2,86 ± 0,29</t>
  </si>
  <si>
    <t>2,98 ± 0,10</t>
  </si>
  <si>
    <t>3,43 ± 0,22</t>
  </si>
  <si>
    <t>3,34 ± 0,24</t>
  </si>
  <si>
    <t>3,13 ± 0,42</t>
  </si>
  <si>
    <t>1,95 ± 0,07</t>
  </si>
  <si>
    <t>3,74 ± 0,40</t>
  </si>
  <si>
    <t>2,93 ± 0,18</t>
  </si>
  <si>
    <t>3,09 ± 0,47</t>
  </si>
  <si>
    <t>2,62 ± 0,11</t>
  </si>
  <si>
    <t>7,33 ± 1,58</t>
  </si>
  <si>
    <t>7,63 ± 1,28</t>
  </si>
  <si>
    <t>4,57 ± 0,26</t>
  </si>
  <si>
    <t>8,32 ± 0,53</t>
  </si>
  <si>
    <t>5,50 ± 2,07</t>
  </si>
  <si>
    <t>7,32 ± 1,59</t>
  </si>
  <si>
    <t>5,72 ± 0,33</t>
  </si>
  <si>
    <t>8,37 ± 0,90</t>
  </si>
  <si>
    <t>-0,05 ± 0,40</t>
  </si>
  <si>
    <t>1,43 ± 1,02</t>
  </si>
  <si>
    <t>1,56 ± 0,17</t>
  </si>
  <si>
    <t>1,00 ± 0,70</t>
  </si>
  <si>
    <t>1,27 ± 0,30</t>
  </si>
  <si>
    <t>2,55 ± 0,17</t>
  </si>
  <si>
    <t>2,91 ± 0,14</t>
  </si>
  <si>
    <t>2,72 ± 0,16</t>
  </si>
  <si>
    <t>0,41 ± 0,74</t>
  </si>
  <si>
    <t>2,44 ± 0,31</t>
  </si>
  <si>
    <t>14,62 ± 0,02</t>
  </si>
  <si>
    <t>2,45 ± 0,25</t>
  </si>
  <si>
    <t>4,20 ± 1,49</t>
  </si>
  <si>
    <t>3,51 ± 1,37</t>
  </si>
  <si>
    <t>2,45 ± 0,88</t>
  </si>
  <si>
    <t>0,73 ± 1,10</t>
  </si>
  <si>
    <t>3,72 ± 1,65</t>
  </si>
  <si>
    <t>0,46 ± 0,45</t>
  </si>
  <si>
    <t>4,47 ± 1,93</t>
  </si>
  <si>
    <t>2,49 ± 1,64</t>
  </si>
  <si>
    <t>2,16 ± 0,89</t>
  </si>
  <si>
    <t>1,59 ± 1,06</t>
  </si>
  <si>
    <t>3,01 ± 1,30</t>
  </si>
  <si>
    <t>0,75 ± 1,29</t>
  </si>
  <si>
    <t>4,17 ± 0,19</t>
  </si>
  <si>
    <t>4,33 ± 0,27</t>
  </si>
  <si>
    <t>3,43 ± 0,04</t>
  </si>
  <si>
    <t>3,68 ± 0,41</t>
  </si>
  <si>
    <t>3,95 ± 0,70</t>
  </si>
  <si>
    <t>3,14 ± 0,11</t>
  </si>
  <si>
    <t>4,31 ± 0,02</t>
  </si>
  <si>
    <t>2,70 ± 2,06</t>
  </si>
  <si>
    <t>2,44 ± 0,21</t>
  </si>
  <si>
    <t>2,80 ± 0,35</t>
  </si>
  <si>
    <t>2,63 ± 0,23</t>
  </si>
  <si>
    <t>1,95 ± 0,50</t>
  </si>
  <si>
    <t>3,82 ± 0,49</t>
  </si>
  <si>
    <t>5,03 ± 0,64</t>
  </si>
  <si>
    <t>4,42 ± 0,30</t>
  </si>
  <si>
    <t>4,43 ± 0,35</t>
  </si>
  <si>
    <t>0,66 ± 0,37</t>
  </si>
  <si>
    <t>1,77 ± 0,45</t>
  </si>
  <si>
    <t>2,82 ± 0,10</t>
  </si>
  <si>
    <t>3,00 ± 0,29</t>
  </si>
  <si>
    <t>3,13 ± 0,19</t>
  </si>
  <si>
    <t>2,74 ± 0,13</t>
  </si>
  <si>
    <t>2,89 ± 0,25</t>
  </si>
  <si>
    <t>1,21 ± 0,65</t>
  </si>
  <si>
    <t>2,66 ± 0,24</t>
  </si>
  <si>
    <t>3,00 ± 0,30</t>
  </si>
  <si>
    <t>3,20 ± 0,22</t>
  </si>
  <si>
    <t>1,89 ± 0,30</t>
  </si>
  <si>
    <t>3,28 ± 0,37</t>
  </si>
  <si>
    <t>3,93 ± 0,49</t>
  </si>
  <si>
    <t>5,14 ± 0,16</t>
  </si>
  <si>
    <t>3,95 ± 0,26</t>
  </si>
  <si>
    <t>5,28 ± 0,18</t>
  </si>
  <si>
    <t>4,16 ± 0,16</t>
  </si>
  <si>
    <t>4,54 ± 0,97</t>
  </si>
  <si>
    <t>4,59 ± 0,32</t>
  </si>
  <si>
    <t>3,85 ± 0,22</t>
  </si>
  <si>
    <t>2,94 ± 0,09</t>
  </si>
  <si>
    <t>2,59 ± 0,34</t>
  </si>
  <si>
    <t>2,21 ± 0,11</t>
  </si>
  <si>
    <t>5,24 ± 0,13</t>
  </si>
  <si>
    <t>4,77 ± 0,29</t>
  </si>
  <si>
    <t>5,26 ± 0,50</t>
  </si>
  <si>
    <t>4,46 ± 0,26</t>
  </si>
  <si>
    <t>4,38 ± 0,11</t>
  </si>
  <si>
    <t>4,37 ± 0,37</t>
  </si>
  <si>
    <t>4,49 ± 0,44</t>
  </si>
  <si>
    <t>4,53 ± 0,35</t>
  </si>
  <si>
    <t>0,51 ± 0,23</t>
  </si>
  <si>
    <t>1,94 ± 0,27</t>
  </si>
  <si>
    <t>2,61 ± 0,62</t>
  </si>
  <si>
    <t>0,90 ± 0,49</t>
  </si>
  <si>
    <t>1,84 ± 0,05</t>
  </si>
  <si>
    <t>2,51 ± 0,18</t>
  </si>
  <si>
    <t>3,30 ± 0,99</t>
  </si>
  <si>
    <t>2,31 ± 0,27</t>
  </si>
  <si>
    <t>1,42 ± 0,26</t>
  </si>
  <si>
    <t>2,88 ± 0,31</t>
  </si>
  <si>
    <t>3,70 ± 1,20</t>
  </si>
  <si>
    <t>3,00 ± 0,37</t>
  </si>
  <si>
    <t>0,97 ± 0,27</t>
  </si>
  <si>
    <t>1,23 ± 0,48</t>
  </si>
  <si>
    <t>2,06 ± 1,09</t>
  </si>
  <si>
    <t>2,23 ± 0,34</t>
  </si>
  <si>
    <t>0,73 ± 0,56</t>
  </si>
  <si>
    <t>0,82 ± 0,10</t>
  </si>
  <si>
    <t>0,69 ± 0,22</t>
  </si>
  <si>
    <t>0,75 ± 0,45</t>
  </si>
  <si>
    <t>2,35 ± 0,66</t>
  </si>
  <si>
    <t>4,06 ± 0,30</t>
  </si>
  <si>
    <t>3,99 ± 0,78</t>
  </si>
  <si>
    <t>3,19 ± 0,16</t>
  </si>
  <si>
    <t>2,71 ± 1,04</t>
  </si>
  <si>
    <t>4,27 ± 0,21</t>
  </si>
  <si>
    <t>4,29 ± 0,93</t>
  </si>
  <si>
    <t>4,08 ± 0,14</t>
  </si>
  <si>
    <t>2,10 ± 0,39</t>
  </si>
  <si>
    <t>2,98 ± 0,22</t>
  </si>
  <si>
    <t>3,12 ± 0,08</t>
  </si>
  <si>
    <t>1,72 ± 0,19</t>
  </si>
  <si>
    <t>1,48 ± 0,40</t>
  </si>
  <si>
    <t>2,82 ± 0,52</t>
  </si>
  <si>
    <t>3,90 ± 1,50</t>
  </si>
  <si>
    <t>2,52 ± 0,32</t>
  </si>
  <si>
    <t>0 ± 0,52</t>
  </si>
  <si>
    <t>0 ± 0,33</t>
  </si>
  <si>
    <t>0 ± 0,48</t>
  </si>
  <si>
    <t>0 ± 0,24</t>
  </si>
  <si>
    <t>0 ± 0,40</t>
  </si>
  <si>
    <t>0 ± 0,19</t>
  </si>
  <si>
    <t>0 ± 0,69</t>
  </si>
  <si>
    <t>0 ± 0,29</t>
  </si>
  <si>
    <t>0 ± 0,73</t>
  </si>
  <si>
    <t>0 ± 0,27</t>
  </si>
  <si>
    <t>0 ± 0,70</t>
  </si>
  <si>
    <t>0 ± 0,09</t>
  </si>
  <si>
    <t>0 ± 1,04</t>
  </si>
  <si>
    <t>0 ± 2,25</t>
  </si>
  <si>
    <t>0 ± 0,71</t>
  </si>
  <si>
    <t>0 ± 0,97</t>
  </si>
  <si>
    <t>0 ± 0,26</t>
  </si>
  <si>
    <t>0 ± 0,74</t>
  </si>
  <si>
    <t>0 ± 0,86</t>
  </si>
  <si>
    <t>0 ± 0,44</t>
  </si>
  <si>
    <t>0 ± 0,50</t>
  </si>
  <si>
    <t>0 ± 0,58</t>
  </si>
  <si>
    <t>0 ± 3,02</t>
  </si>
  <si>
    <t>0 ± 1,05</t>
  </si>
  <si>
    <t>0 ± 3,17</t>
  </si>
  <si>
    <t>0 ± 0,37</t>
  </si>
  <si>
    <t>0 ± 1,50</t>
  </si>
  <si>
    <t>0 ± 1,58</t>
  </si>
  <si>
    <t>0 ± 1,53</t>
  </si>
  <si>
    <t>0 ± 1,39</t>
  </si>
  <si>
    <t>0 ± 1,56</t>
  </si>
  <si>
    <t>0 ± 0,92</t>
  </si>
  <si>
    <t>0 ± 0,54</t>
  </si>
  <si>
    <t>0 ± 0,49</t>
  </si>
  <si>
    <t>0 ± 0,15</t>
  </si>
  <si>
    <t>0 ± 0,20</t>
  </si>
  <si>
    <t>0 ± 0,57</t>
  </si>
  <si>
    <t>0 ± 0,30</t>
  </si>
  <si>
    <t>0 ± 2,60</t>
  </si>
  <si>
    <t>0 ± 2,21</t>
  </si>
  <si>
    <t>0 ± 0,43</t>
  </si>
  <si>
    <t>0 ± 0,32</t>
  </si>
  <si>
    <t>0 ± 0,42</t>
  </si>
  <si>
    <t>0 ± 0,45</t>
  </si>
  <si>
    <t>0 ± 0,35</t>
  </si>
  <si>
    <t>0 ± 0,16</t>
  </si>
  <si>
    <t>0 ± 0,25</t>
  </si>
  <si>
    <t>0 ± 0,14</t>
  </si>
  <si>
    <t>0 ± 0,65</t>
  </si>
  <si>
    <t>0 ± 0,46</t>
  </si>
  <si>
    <t>0 ± 0,34</t>
  </si>
  <si>
    <t>0 ± 0,53</t>
  </si>
  <si>
    <t>0 ± 0,90</t>
  </si>
  <si>
    <t>0 ± 0,87</t>
  </si>
  <si>
    <t>0 ± 0,63</t>
  </si>
  <si>
    <t xml:space="preserve">Osmotic (h)  </t>
  </si>
  <si>
    <t>-1,63 ± 0,37</t>
  </si>
  <si>
    <t>-1,47 ± 0,16</t>
  </si>
  <si>
    <t>-3,11 ± 0,09</t>
  </si>
  <si>
    <t>-2,84 ± 0,04</t>
  </si>
  <si>
    <t>-2,18 ± 0,27</t>
  </si>
  <si>
    <t>-3,01 ± 0,75</t>
  </si>
  <si>
    <t>0 ± 0,31</t>
  </si>
  <si>
    <t>0,08 ± 0,18</t>
  </si>
  <si>
    <t>-0,18 ± 0,04</t>
  </si>
  <si>
    <t>-1,97 ± 0,04</t>
  </si>
  <si>
    <t>-2,59 ± 0,04</t>
  </si>
  <si>
    <t>-1,06 ± 0,02</t>
  </si>
  <si>
    <t>-1,85 ± 0,10</t>
  </si>
  <si>
    <t>0 ± 0,07</t>
  </si>
  <si>
    <t>0,86 ± 0,20</t>
  </si>
  <si>
    <t>-0,95 ± 0,27</t>
  </si>
  <si>
    <t>-2,56 ± 0,62</t>
  </si>
  <si>
    <t>-3,52 ± 0,13</t>
  </si>
  <si>
    <t>-1,44 ± 0,15</t>
  </si>
  <si>
    <t>-2,35 ± 0,18</t>
  </si>
  <si>
    <t>0 ± 0,02</t>
  </si>
  <si>
    <t>1,17 ± 0,11</t>
  </si>
  <si>
    <t>-0,54 ± 0,02</t>
  </si>
  <si>
    <t>-2,84 ± 0,09</t>
  </si>
  <si>
    <t>-3,60 ± 0,06</t>
  </si>
  <si>
    <t>-1,72 ± 0,04</t>
  </si>
  <si>
    <t>-2,24 ± 0,15</t>
  </si>
  <si>
    <t>0 ± 0,04</t>
  </si>
  <si>
    <t>1,25 ± 0,10</t>
  </si>
  <si>
    <t>0,41 ± 0,01</t>
  </si>
  <si>
    <t>-2,13 ± 0,05</t>
  </si>
  <si>
    <t>-3,44 ± 0,23</t>
  </si>
  <si>
    <t>-1,43 ± 0,15</t>
  </si>
  <si>
    <t>-2,80 ± 0,15</t>
  </si>
  <si>
    <t>0 ± 0,23</t>
  </si>
  <si>
    <t>-1,60 ± 0,17</t>
  </si>
  <si>
    <t>-2,87 ± 0,05</t>
  </si>
  <si>
    <t>-2,17 ± 0,02</t>
  </si>
  <si>
    <t>-2,95 ± 0,03</t>
  </si>
  <si>
    <t>-0,96 ± 0,09</t>
  </si>
  <si>
    <t>-1,73 ± 0,20</t>
  </si>
  <si>
    <t>-1,99 ± 0,22</t>
  </si>
  <si>
    <t>-3,21 ± 0,02</t>
  </si>
  <si>
    <t>-2,53 ± 0,02</t>
  </si>
  <si>
    <t>-3,18 ± 0,03</t>
  </si>
  <si>
    <t>-2,25 ± 0,15</t>
  </si>
  <si>
    <t>-2,37 ± 0,01</t>
  </si>
  <si>
    <t>2,13 ± 0,11</t>
  </si>
  <si>
    <t>0,49 ± 0,01</t>
  </si>
  <si>
    <t>-2,68 ± 0,31</t>
  </si>
  <si>
    <t>-4,30 ± 0,41</t>
  </si>
  <si>
    <t>-1,96 ± 0,15</t>
  </si>
  <si>
    <t>-3,09 ± 0,35</t>
  </si>
  <si>
    <t>-0,24 ± 0,02</t>
  </si>
  <si>
    <t>1,10 ± 0,28</t>
  </si>
  <si>
    <t>0,71 ± 0,51</t>
  </si>
  <si>
    <t>0,34 ± 0,43</t>
  </si>
  <si>
    <t>-1,19 ± 0,44</t>
  </si>
  <si>
    <t>0 ± 0,56</t>
  </si>
  <si>
    <t>-1,20 ± 0,04</t>
  </si>
  <si>
    <t>-1,53 ± 0,18</t>
  </si>
  <si>
    <t>-3,47 ± 0,33</t>
  </si>
  <si>
    <t>-3,15 ± 0,95</t>
  </si>
  <si>
    <t>-2,15 ± 0,57</t>
  </si>
  <si>
    <t>-2,62 ± 0,63</t>
  </si>
  <si>
    <t>-0,66 ± 0,30</t>
  </si>
  <si>
    <t>1,78 ± 0,19</t>
  </si>
  <si>
    <t>0,12 ± 0,02</t>
  </si>
  <si>
    <t>-0,09 ± 0,38</t>
  </si>
  <si>
    <t>-1,11 ± 0,04</t>
  </si>
  <si>
    <t>-0,75 ± 0,01</t>
  </si>
  <si>
    <t>0 ± 0,82</t>
  </si>
  <si>
    <t>0,19 ± 0,33</t>
  </si>
  <si>
    <t>1,70 ± 0,40</t>
  </si>
  <si>
    <t>0,56 ± 0,40</t>
  </si>
  <si>
    <t>-1,02 ± 0,37</t>
  </si>
  <si>
    <t>0,01 ± 0,14</t>
  </si>
  <si>
    <t>0,15 ± 0,49</t>
  </si>
  <si>
    <t>0 ± 0,76</t>
  </si>
  <si>
    <t>-0,44 ± 1,30</t>
  </si>
  <si>
    <t>1,86 ± 0,39</t>
  </si>
  <si>
    <t>0,54 ± 0,24</t>
  </si>
  <si>
    <t>0,08 ± 0,72</t>
  </si>
  <si>
    <t>-0,61 ± 0,32</t>
  </si>
  <si>
    <t>-0,17 ± 0,26</t>
  </si>
  <si>
    <t>0 ± 1,23</t>
  </si>
  <si>
    <t>0,38 ± 0,58</t>
  </si>
  <si>
    <t>3,85 ± 0,14</t>
  </si>
  <si>
    <t>0,78 ± 0,37</t>
  </si>
  <si>
    <t>0,07 ± 0,76</t>
  </si>
  <si>
    <t>-0,43 ± 0,13</t>
  </si>
  <si>
    <t>0,35 ± 0,38</t>
  </si>
  <si>
    <t>0 ± 0,60</t>
  </si>
  <si>
    <t>0,42 ± 1,70</t>
  </si>
  <si>
    <t>4,90 ± 0,65</t>
  </si>
  <si>
    <t>1,74 ± 1,30</t>
  </si>
  <si>
    <t>-0,10 ± 1,43</t>
  </si>
  <si>
    <t>1,15 ± 0,09</t>
  </si>
  <si>
    <t>1,71 ± 1,16</t>
  </si>
  <si>
    <t>0 ± 0,78</t>
  </si>
  <si>
    <t>-0,30 ± 0,67</t>
  </si>
  <si>
    <t>3,57 ± 0,36</t>
  </si>
  <si>
    <t>1,86 ± 0,65</t>
  </si>
  <si>
    <t>0,64 ± 0,41</t>
  </si>
  <si>
    <t>0,28 ± 0,47</t>
  </si>
  <si>
    <t>0,40 ± 0,87</t>
  </si>
  <si>
    <t>0 ± 0,28</t>
  </si>
  <si>
    <t>-2,30 ± 0,11</t>
  </si>
  <si>
    <t>-1,44 ± 0,13</t>
  </si>
  <si>
    <t>-1,27 ± 0,31</t>
  </si>
  <si>
    <t>-1,55 ± 0,75</t>
  </si>
  <si>
    <t>-1,07 ± 0,01</t>
  </si>
  <si>
    <t>-1,56 ± 0,03</t>
  </si>
  <si>
    <t>0 ± 1,01</t>
  </si>
  <si>
    <t>0,21 ± 0,36</t>
  </si>
  <si>
    <t>2,21 ± 0,12</t>
  </si>
  <si>
    <t>1,02 ± 0,69</t>
  </si>
  <si>
    <t>0,43 ± 0,74</t>
  </si>
  <si>
    <t>0,43 ± 0,10</t>
  </si>
  <si>
    <t>0,39 ± 0,02</t>
  </si>
  <si>
    <t>0 ± 0,99</t>
  </si>
  <si>
    <t>-0,11 ± 0,03</t>
  </si>
  <si>
    <t>1,94 ± 0,18</t>
  </si>
  <si>
    <t>0,84 ± 0,46</t>
  </si>
  <si>
    <t>0,49 ± 0,66</t>
  </si>
  <si>
    <t>0,11 ± 0,06</t>
  </si>
  <si>
    <t>0,42 ± 0,06</t>
  </si>
  <si>
    <t>-0,26 ± 0,10</t>
  </si>
  <si>
    <t>-0,16 ± 0,08</t>
  </si>
  <si>
    <t>-0,20 ± 0,08</t>
  </si>
  <si>
    <t>-0,73 ± 0,13</t>
  </si>
  <si>
    <t>-0,55 ± 0,20</t>
  </si>
  <si>
    <t>-0,19 ± 0,19</t>
  </si>
  <si>
    <t>0 ± 1,28</t>
  </si>
  <si>
    <t>-0,61 ± 0,06</t>
  </si>
  <si>
    <t>0,59 ± 0,01</t>
  </si>
  <si>
    <t>0,41 ± 0,46</t>
  </si>
  <si>
    <t>-0,94 ± 0,07</t>
  </si>
  <si>
    <t>-0,60 ± 0,28</t>
  </si>
  <si>
    <t>-1,29 ± 0,22</t>
  </si>
  <si>
    <t>-0,61 ± 0,10</t>
  </si>
  <si>
    <t>0,32 ± 0,18</t>
  </si>
  <si>
    <t>-0,19 ± 0,14</t>
  </si>
  <si>
    <t>-0,59 ± 0,14</t>
  </si>
  <si>
    <t>-0,63 ± 0,07</t>
  </si>
  <si>
    <t>-0,26 ± 0,02</t>
  </si>
  <si>
    <t>0 ± 1,60</t>
  </si>
  <si>
    <t>1,48 ± 0,25</t>
  </si>
  <si>
    <t>3,07 ± 0,08</t>
  </si>
  <si>
    <t>2,15 ± 0,04</t>
  </si>
  <si>
    <t>0,30 ± 0,14</t>
  </si>
  <si>
    <t>0,59 ± 0,56</t>
  </si>
  <si>
    <t>0,91 ± 0,61</t>
  </si>
  <si>
    <t>0 ± 1,71</t>
  </si>
  <si>
    <t>1,79 ± 0,58</t>
  </si>
  <si>
    <t>2,41 ± 0,42</t>
  </si>
  <si>
    <t>1,88 ± 0,37</t>
  </si>
  <si>
    <t>0,48 ± 0,49</t>
  </si>
  <si>
    <t>0,58 ± 0,44</t>
  </si>
  <si>
    <t>0,73 ± 0,32</t>
  </si>
  <si>
    <t>0,07 ± 0,31</t>
  </si>
  <si>
    <t>1,68 ± 0,24</t>
  </si>
  <si>
    <t>-0,27 ± 0,21</t>
  </si>
  <si>
    <t>-1,18 ± 0,42</t>
  </si>
  <si>
    <t>-0,27 ± 0,00</t>
  </si>
  <si>
    <t>-0,33 ± 0,26</t>
  </si>
  <si>
    <t>-0,58 ± 0,11</t>
  </si>
  <si>
    <t>3,09 ± 0,10</t>
  </si>
  <si>
    <t>0,04 ± 0,72</t>
  </si>
  <si>
    <t>-0,75 ± 0,75</t>
  </si>
  <si>
    <t>-1,43 ± 0,49</t>
  </si>
  <si>
    <t>-2,58 ± 0,68</t>
  </si>
  <si>
    <t>1,81 ± 0,07</t>
  </si>
  <si>
    <t>1,90 ± 0,01</t>
  </si>
  <si>
    <t>0,88 ± 0,61</t>
  </si>
  <si>
    <t>0,18 ± 0,24</t>
  </si>
  <si>
    <t>-0,98 ± 0,01</t>
  </si>
  <si>
    <t>-1,29 ± 0,16</t>
  </si>
  <si>
    <t>1,43 ± 0,68</t>
  </si>
  <si>
    <t>1,50 ± 0,05</t>
  </si>
  <si>
    <t>-0,13 ± 0,22</t>
  </si>
  <si>
    <t>-0,26 ± 0,04</t>
  </si>
  <si>
    <t>-1,03 ± 0,24</t>
  </si>
  <si>
    <t>-0,23 ± 0,40</t>
  </si>
  <si>
    <t>0 ± 0,59</t>
  </si>
  <si>
    <t>1,01 ± 0,60</t>
  </si>
  <si>
    <t>1,81 ± 0,03</t>
  </si>
  <si>
    <t>0,37 ± 0,24</t>
  </si>
  <si>
    <t>-0,27 ± 0,13</t>
  </si>
  <si>
    <t>-0,49 ± 0,32</t>
  </si>
  <si>
    <t>0,09 ± 0,40</t>
  </si>
  <si>
    <t>0,96 ± 0,35</t>
  </si>
  <si>
    <t>0,76 ± 0,49</t>
  </si>
  <si>
    <t>-0,57 ± 0,53</t>
  </si>
  <si>
    <t>-1,21 ± 0,17</t>
  </si>
  <si>
    <t>-2,63 ± 0,12</t>
  </si>
  <si>
    <t>-2,32 ± 0,26</t>
  </si>
  <si>
    <t>1,33 ± 0,66</t>
  </si>
  <si>
    <t>1,39 ± 0,01</t>
  </si>
  <si>
    <t>-0,27 ± 0,27</t>
  </si>
  <si>
    <t>-0,53 ± 0,11</t>
  </si>
  <si>
    <t>-1,15 ± 0,22</t>
  </si>
  <si>
    <t>-1,39 ± 0,11</t>
  </si>
  <si>
    <t>0 ± 0,05</t>
  </si>
  <si>
    <t>2,38 ± 0,30</t>
  </si>
  <si>
    <t>1,97 ± 0,04</t>
  </si>
  <si>
    <t>0,24 ± 0,23</t>
  </si>
  <si>
    <t>-0,46 ± 0,28</t>
  </si>
  <si>
    <t>-0,62 ± 0,29</t>
  </si>
  <si>
    <t>-0,43 ± 0,10</t>
  </si>
  <si>
    <t>0 ± 0,77</t>
  </si>
  <si>
    <t>1,72 ± 0,28</t>
  </si>
  <si>
    <t>2,82 ± 0,97</t>
  </si>
  <si>
    <t>0,70 ± 1,50</t>
  </si>
  <si>
    <t>0,62 ± 1,43</t>
  </si>
  <si>
    <t>-0,34 ± 0,50</t>
  </si>
  <si>
    <t>1,19 ± 1,33</t>
  </si>
  <si>
    <t>2,11 ± 0,78</t>
  </si>
  <si>
    <t>3,13 ± 0,21</t>
  </si>
  <si>
    <t>1,00 ± 0,73</t>
  </si>
  <si>
    <t>1,19 ± 0,51</t>
  </si>
  <si>
    <t>-0,01 ± 0,29</t>
  </si>
  <si>
    <t>1,58 ± 0,48</t>
  </si>
  <si>
    <t>0 ± 0,00</t>
  </si>
  <si>
    <t>0,00 ± 0,36</t>
  </si>
  <si>
    <t>0,07 ± 0,03</t>
  </si>
  <si>
    <t>-0,03 ± 0,56</t>
  </si>
  <si>
    <t>-1,02 ± 0,06</t>
  </si>
  <si>
    <t>-1,37 ± 0,14</t>
  </si>
  <si>
    <t>-1,24 ± 0,04</t>
  </si>
  <si>
    <t>0 ± 0,22</t>
  </si>
  <si>
    <t>-0,31 ± 0,42</t>
  </si>
  <si>
    <t>0,40 ± 0,58</t>
  </si>
  <si>
    <t>1,04 ± 0,66</t>
  </si>
  <si>
    <t>0,81 ± 0,49</t>
  </si>
  <si>
    <t>-0,69 ± 0,32</t>
  </si>
  <si>
    <t>0,12 ± 0,00</t>
  </si>
  <si>
    <t>0 ± 0,13</t>
  </si>
  <si>
    <t>1,63 ± 0,27</t>
  </si>
  <si>
    <t>2,06 ± 0,55</t>
  </si>
  <si>
    <t>1,49 ± 0,26</t>
  </si>
  <si>
    <t>0,29 ± 0,34</t>
  </si>
  <si>
    <t>0,72 ± 0,32</t>
  </si>
  <si>
    <t>0,04 ± 0,08</t>
  </si>
  <si>
    <t>0 ± 0,68</t>
  </si>
  <si>
    <t>0,82 ± 0,69</t>
  </si>
  <si>
    <t>-0,17 ± 1,30</t>
  </si>
  <si>
    <t>-1,24 ± 1,28</t>
  </si>
  <si>
    <t>-1,57 ± 0,69</t>
  </si>
  <si>
    <t>-1,55 ± 0,32</t>
  </si>
  <si>
    <t>-1,58 ± 0,90</t>
  </si>
  <si>
    <t>-0,27 ± 0,11</t>
  </si>
  <si>
    <t>-1,02 ± 0,58</t>
  </si>
  <si>
    <t>-1,35 ± 0,80</t>
  </si>
  <si>
    <t>-1,33 ± 0,00</t>
  </si>
  <si>
    <t>-1,68 ± 0,12</t>
  </si>
  <si>
    <t>-1,46 ± 0,31</t>
  </si>
  <si>
    <t>0 ± 0,06</t>
  </si>
  <si>
    <t>1,79 ± 1,08</t>
  </si>
  <si>
    <t>-0,87 ± 1,51</t>
  </si>
  <si>
    <t>-0,24 ± 0,82</t>
  </si>
  <si>
    <t>-1,28 ± 0,46</t>
  </si>
  <si>
    <t>0,19 ± 1,10</t>
  </si>
  <si>
    <t>1,09 ± 0,33</t>
  </si>
  <si>
    <t>1,16 ± 0,42</t>
  </si>
  <si>
    <t>-0,75 ± 0,47</t>
  </si>
  <si>
    <t>-0,18 ± 0,16</t>
  </si>
  <si>
    <t>-1,39 ± 0,72</t>
  </si>
  <si>
    <t>0,08 ± 0,32</t>
  </si>
  <si>
    <t>-0,01 ± 0,16</t>
  </si>
  <si>
    <t>-0,08 ± 0,43</t>
  </si>
  <si>
    <t>-0,27 ± 0,38</t>
  </si>
  <si>
    <t>0,77 ± 0,24</t>
  </si>
  <si>
    <t>-0,97 ± 0,24</t>
  </si>
  <si>
    <t>-0,24 ± 0,41</t>
  </si>
  <si>
    <t>0 ± 1,06</t>
  </si>
  <si>
    <t>1,15 ± 0,48</t>
  </si>
  <si>
    <t>0,88 ± 0,27</t>
  </si>
  <si>
    <t>0,80 ± 1,03</t>
  </si>
  <si>
    <t>-1,65 ± 0,15</t>
  </si>
  <si>
    <t>-1,50 ± 0,67</t>
  </si>
  <si>
    <t>-3,43 ± 0,01</t>
  </si>
  <si>
    <t>0,75 ± 0,02</t>
  </si>
  <si>
    <t>2,04 ± 0,09</t>
  </si>
  <si>
    <t>0,88 ± 0,04</t>
  </si>
  <si>
    <t>1,68 ± 0,03</t>
  </si>
  <si>
    <t>1,62 ± 0,08</t>
  </si>
  <si>
    <t>1,23 ± 0,21</t>
  </si>
  <si>
    <t>0 ± 0,01</t>
  </si>
  <si>
    <t>1,32 ± 0,12</t>
  </si>
  <si>
    <t>0,57 ± 0,01</t>
  </si>
  <si>
    <t>0,67 ± 0,08</t>
  </si>
  <si>
    <t>0,08 ± 0,03</t>
  </si>
  <si>
    <t>-0,20 ± 0,11</t>
  </si>
  <si>
    <t>-0,85 ± 0,02</t>
  </si>
  <si>
    <t>2,48 ± 0,28</t>
  </si>
  <si>
    <t>1,19 ± 0,03</t>
  </si>
  <si>
    <t>1,73 ± 0,12</t>
  </si>
  <si>
    <t>0,86 ± 0,03</t>
  </si>
  <si>
    <t>0,71 ± 0,12</t>
  </si>
  <si>
    <t>0,03 ± 0,02</t>
  </si>
  <si>
    <t>3,59 ± 0,22</t>
  </si>
  <si>
    <t>2,26 ± 0,01</t>
  </si>
  <si>
    <t>-0,06 ± 0,05</t>
  </si>
  <si>
    <t>0,64 ± 0,18</t>
  </si>
  <si>
    <t>-0,23 ± 0,04</t>
  </si>
  <si>
    <t>-1,45 ± 0,12</t>
  </si>
  <si>
    <t>3,94 ± 0,02</t>
  </si>
  <si>
    <t>3,82 ± 0,04</t>
  </si>
  <si>
    <t>0,66 ± 0,52</t>
  </si>
  <si>
    <t>0,88 ± 0,57</t>
  </si>
  <si>
    <t>0,86 ± 0,39</t>
  </si>
  <si>
    <t>-0,65 ± 0,23</t>
  </si>
  <si>
    <t>3,75 ± 0,20</t>
  </si>
  <si>
    <t>3,07 ± 0,02</t>
  </si>
  <si>
    <t>0,67 ± 0,10</t>
  </si>
  <si>
    <t>1,51 ± 0,19</t>
  </si>
  <si>
    <t>-0,06 ± 0,14</t>
  </si>
  <si>
    <t>-0,05 ± 0,01</t>
  </si>
  <si>
    <t>-0,07 ± 0,02</t>
  </si>
  <si>
    <t>0,83 ± 0,03</t>
  </si>
  <si>
    <t>-0,42 ± 0,09</t>
  </si>
  <si>
    <t>2,77 ± 0,01</t>
  </si>
  <si>
    <t>2,61 ± 0,14</t>
  </si>
  <si>
    <t>1,76 ± 0,02</t>
  </si>
  <si>
    <t>0 ± 0,08</t>
  </si>
  <si>
    <t>-0,02 ± 0,02</t>
  </si>
  <si>
    <t>0,55 ± 0,11</t>
  </si>
  <si>
    <t>-0,67 ± 0,11</t>
  </si>
  <si>
    <t>0,44 ± 0,18</t>
  </si>
  <si>
    <t>0,99 ± 0,06</t>
  </si>
  <si>
    <t>-0,04 ± 0,09</t>
  </si>
  <si>
    <t>0,12 ± 0,08</t>
  </si>
  <si>
    <t>0,33 ± 0,05</t>
  </si>
  <si>
    <t>-0,98 ± 0,14</t>
  </si>
  <si>
    <t>0,24 ± 0,07</t>
  </si>
  <si>
    <t>0,95 ± 0,14</t>
  </si>
  <si>
    <t>-0,03 ± 0,07</t>
  </si>
  <si>
    <t>-1,03 ± 0,02</t>
  </si>
  <si>
    <t>-1,28 ± 0,01</t>
  </si>
  <si>
    <t>-0,67 ± 0,17</t>
  </si>
  <si>
    <t>-0,04 ± 0,06</t>
  </si>
  <si>
    <t>-0,05 ± 0,12</t>
  </si>
  <si>
    <t>0 ± 0,21</t>
  </si>
  <si>
    <t>-0,07 ± 0,30</t>
  </si>
  <si>
    <t>0,44 ± 0,06</t>
  </si>
  <si>
    <t>2,05 ± 0,17</t>
  </si>
  <si>
    <t>1,28 ± 0,06</t>
  </si>
  <si>
    <t>1,78 ± 0,30</t>
  </si>
  <si>
    <t>1,31 ± 0,07</t>
  </si>
  <si>
    <t>-1,19 ± 0,98</t>
  </si>
  <si>
    <t>-1,84 ± 0,70</t>
  </si>
  <si>
    <t>-0,86 ± 1,20</t>
  </si>
  <si>
    <t>-1,11 ± 0,85</t>
  </si>
  <si>
    <t>-0,67 ± 1,11</t>
  </si>
  <si>
    <t>-1,24 ± 0,96</t>
  </si>
  <si>
    <t>0 ± 0,66</t>
  </si>
  <si>
    <t>1,30 ± 0,62</t>
  </si>
  <si>
    <t>1,73 ± 0,37</t>
  </si>
  <si>
    <t>0,46 ± 0,41</t>
  </si>
  <si>
    <t>-1,71 ± 1,38</t>
  </si>
  <si>
    <t>-1,50 ± 0,40</t>
  </si>
  <si>
    <t>-1,50 ± 0,33</t>
  </si>
  <si>
    <t>-0,71 ± 0,38</t>
  </si>
  <si>
    <t>0,64 ± 0,02</t>
  </si>
  <si>
    <t>1,30 ± 0,10</t>
  </si>
  <si>
    <t>-1,90 ± 1,00</t>
  </si>
  <si>
    <t>-2,00 ± 0,43</t>
  </si>
  <si>
    <t>-1,10 ± 0,10</t>
  </si>
  <si>
    <t>0,17 ± 0,63</t>
  </si>
  <si>
    <t>1,10 ± 0,02</t>
  </si>
  <si>
    <t>1,05 ± 0,27</t>
  </si>
  <si>
    <t>-1,75 ± 2,05</t>
  </si>
  <si>
    <t>-0,05 ± 0,78</t>
  </si>
  <si>
    <t>0,12 ± 0,61</t>
  </si>
  <si>
    <t>0 ± 1,17</t>
  </si>
  <si>
    <t>-1,69 ± 1,14</t>
  </si>
  <si>
    <t>-0,38 ± 0,09</t>
  </si>
  <si>
    <t>0,75 ± 0,41</t>
  </si>
  <si>
    <t>-2,54 ± 0,24</t>
  </si>
  <si>
    <t>-0,42 ± 0,55</t>
  </si>
  <si>
    <t>-0,96 ± 1,24</t>
  </si>
  <si>
    <t>-0,26 ± 0,12</t>
  </si>
  <si>
    <t>2,06 ± 0,03</t>
  </si>
  <si>
    <t>0,74 ± 0,13</t>
  </si>
  <si>
    <t>1,46 ± 0,27</t>
  </si>
  <si>
    <t>2,15 ± 0,18</t>
  </si>
  <si>
    <t>0,97 ± 0,01</t>
  </si>
  <si>
    <t>1,41 ± 0,17</t>
  </si>
  <si>
    <t>-0,09 ± 0,02</t>
  </si>
  <si>
    <t>1,40 ± 0,02</t>
  </si>
  <si>
    <t>1,10 ± 0,20</t>
  </si>
  <si>
    <t>-0,11 ± 0,07</t>
  </si>
  <si>
    <t>-0,35 ± 0,02</t>
  </si>
  <si>
    <t>2,16 ± 0,31</t>
  </si>
  <si>
    <t>0,98 ± 0,05</t>
  </si>
  <si>
    <t>0,81 ± 0,05</t>
  </si>
  <si>
    <t>0,46 ± 0,06</t>
  </si>
  <si>
    <t>-0,16 ± 0,28</t>
  </si>
  <si>
    <t>-0,22 ± 0,09</t>
  </si>
  <si>
    <t>1,79 ± 0,18</t>
  </si>
  <si>
    <t>1,16 ± 0,10</t>
  </si>
  <si>
    <t>0,04 ± 0,06</t>
  </si>
  <si>
    <t>0,21 ± 0,00</t>
  </si>
  <si>
    <t>0,43 ± 0,18</t>
  </si>
  <si>
    <t>3,23 ± 0,11</t>
  </si>
  <si>
    <t>2,26 ± 0,04</t>
  </si>
  <si>
    <t>-1,20 ± 0,29</t>
  </si>
  <si>
    <t>0,37 ± 0,60</t>
  </si>
  <si>
    <t>0,74 ± 0,36</t>
  </si>
  <si>
    <t>1,07 ± 0,18</t>
  </si>
  <si>
    <t>4,33 ± 0,35</t>
  </si>
  <si>
    <t>2,83 ± 0,29</t>
  </si>
  <si>
    <t>0,57 ± 0,40</t>
  </si>
  <si>
    <t>1,34 ± 0,25</t>
  </si>
  <si>
    <t>0,48 ± 0,47</t>
  </si>
  <si>
    <t>-1,23 ± 0,89</t>
  </si>
  <si>
    <t>0 ± 0,11</t>
  </si>
  <si>
    <t>4,21 ± 0,23</t>
  </si>
  <si>
    <t>3,02 ± 0,03</t>
  </si>
  <si>
    <t>1,01 ± 0,05</t>
  </si>
  <si>
    <t>1,50 ± 0,30</t>
  </si>
  <si>
    <t>0,37 ± 0,33</t>
  </si>
  <si>
    <t>0,01 ± 0,04</t>
  </si>
  <si>
    <t>4,01 ± 0,08</t>
  </si>
  <si>
    <t>3,20 ± 0,13</t>
  </si>
  <si>
    <t>0,61 ± 0,04</t>
  </si>
  <si>
    <t>1,60 ± 0,03</t>
  </si>
  <si>
    <t>0,19 ± 0,09</t>
  </si>
  <si>
    <t>-0,28 ± 0,02</t>
  </si>
  <si>
    <t>0 ± 0,10</t>
  </si>
  <si>
    <t>0,50 ± 0,22</t>
  </si>
  <si>
    <t>0,75 ± 0,30</t>
  </si>
  <si>
    <t>-0,77 ± 0,03</t>
  </si>
  <si>
    <t>2,67 ± 0,22</t>
  </si>
  <si>
    <t>2,87 ± 0,04</t>
  </si>
  <si>
    <t>1,29 ± 0,01</t>
  </si>
  <si>
    <t>-0,09 ± 0,15</t>
  </si>
  <si>
    <t>0,29 ± 0,01</t>
  </si>
  <si>
    <t>-1,02 ± 0,07</t>
  </si>
  <si>
    <t>0,11 ± 0,19</t>
  </si>
  <si>
    <t>0,97 ± 0,04</t>
  </si>
  <si>
    <t>-0,22 ± 0,10</t>
  </si>
  <si>
    <t>0,50 ± 0,20</t>
  </si>
  <si>
    <t>1,07 ± 0,03</t>
  </si>
  <si>
    <t>-0,91 ± 0,06</t>
  </si>
  <si>
    <t>0,55 ± 0,24</t>
  </si>
  <si>
    <t>1,18 ± 0,14</t>
  </si>
  <si>
    <t>0,06 ± 0,02</t>
  </si>
  <si>
    <t>-0,03 ± 0,03</t>
  </si>
  <si>
    <t>0,03 ± 0,05</t>
  </si>
  <si>
    <t>0,04 ± 0,09</t>
  </si>
  <si>
    <t>-0,88 ± 0,07</t>
  </si>
  <si>
    <t>-0,05 ± 0,04</t>
  </si>
  <si>
    <t>-0,09 ± 0,06</t>
  </si>
  <si>
    <t>-1,26 ± 0,23</t>
  </si>
  <si>
    <t>-1,84 ± 0,06</t>
  </si>
  <si>
    <t>-0,87 ± 0,03</t>
  </si>
  <si>
    <t>-1,31 ± 0,24</t>
  </si>
  <si>
    <t>-0,99 ± 0,00</t>
  </si>
  <si>
    <t>-1,08 ± 0,16</t>
  </si>
  <si>
    <t>0,45 ± 0,06</t>
  </si>
  <si>
    <t>0,75 ± 0,12</t>
  </si>
  <si>
    <t>0,98 ± 0,33</t>
  </si>
  <si>
    <t>-0,79 ± 0,25</t>
  </si>
  <si>
    <t>-1,78 ± 0,46</t>
  </si>
  <si>
    <t>-1,05 ± 0,08</t>
  </si>
  <si>
    <t>1,83 ± 0,22</t>
  </si>
  <si>
    <t>2,39 ± 0,02</t>
  </si>
  <si>
    <t>0,67 ± 0,01</t>
  </si>
  <si>
    <t>0,08 ± 0,28</t>
  </si>
  <si>
    <t>-1,56 ± 0,10</t>
  </si>
  <si>
    <t>-1,63 ± 0,21</t>
  </si>
  <si>
    <t>0,38 ± 0,03</t>
  </si>
  <si>
    <t>0,52 ± 0,04</t>
  </si>
  <si>
    <t>0,91 ± 0,31</t>
  </si>
  <si>
    <t>0,14 ± 0,06</t>
  </si>
  <si>
    <t>0,36 ± 0,06</t>
  </si>
  <si>
    <t>-1,10 ± 0,62</t>
  </si>
  <si>
    <t>1,45 ± 0,26</t>
  </si>
  <si>
    <t>2,34 ± 0,33</t>
  </si>
  <si>
    <t>-1,99 ± 1,19</t>
  </si>
  <si>
    <t>0,57 ± 0,49</t>
  </si>
  <si>
    <t>-0,41 ± 1,00</t>
  </si>
  <si>
    <t>B. rapa</t>
  </si>
  <si>
    <t>B. oleracea</t>
  </si>
  <si>
    <t>B. napus</t>
  </si>
  <si>
    <r>
      <t xml:space="preserve">Cytokinin treatment (h) (mean </t>
    </r>
    <r>
      <rPr>
        <b/>
        <sz val="12"/>
        <color theme="1"/>
        <rFont val="Calibri"/>
        <family val="2"/>
        <charset val="238"/>
      </rPr>
      <t>± SE)</t>
    </r>
  </si>
  <si>
    <t>Salt (h) (mean ± SE)</t>
  </si>
  <si>
    <r>
      <t xml:space="preserve">Table S9. Enrichment of stress-responsive transcription factors identified using DAP-seq data (Bartlett et al., 2017) in the promoter regions of stress-responsive </t>
    </r>
    <r>
      <rPr>
        <b/>
        <i/>
        <sz val="12"/>
        <color theme="1"/>
        <rFont val="Calibri"/>
        <family val="2"/>
        <charset val="238"/>
        <scheme val="minor"/>
      </rPr>
      <t>BrRRAs</t>
    </r>
    <r>
      <rPr>
        <b/>
        <sz val="12"/>
        <color theme="1"/>
        <rFont val="Calibri"/>
        <family val="2"/>
        <charset val="238"/>
        <scheme val="minor"/>
      </rPr>
      <t xml:space="preserve">, </t>
    </r>
    <r>
      <rPr>
        <b/>
        <i/>
        <sz val="12"/>
        <color theme="1"/>
        <rFont val="Calibri"/>
        <family val="2"/>
        <charset val="238"/>
        <scheme val="minor"/>
      </rPr>
      <t>BoRRAs</t>
    </r>
    <r>
      <rPr>
        <b/>
        <sz val="12"/>
        <color theme="1"/>
        <rFont val="Calibri"/>
        <family val="2"/>
        <charset val="238"/>
        <scheme val="minor"/>
      </rPr>
      <t xml:space="preserve">, and </t>
    </r>
    <r>
      <rPr>
        <b/>
        <i/>
        <sz val="12"/>
        <color theme="1"/>
        <rFont val="Calibri"/>
        <family val="2"/>
        <charset val="238"/>
        <scheme val="minor"/>
      </rPr>
      <t>BnRRAs</t>
    </r>
    <r>
      <rPr>
        <b/>
        <sz val="12"/>
        <color theme="1"/>
        <rFont val="Calibri"/>
        <family val="2"/>
        <charset val="238"/>
        <scheme val="minor"/>
      </rPr>
      <t>.</t>
    </r>
  </si>
  <si>
    <r>
      <t xml:space="preserve">Table S8. Enrichment of stress-responsive transcription factors identified using the DAP-seq data (Bartlett et al., 2017) in the promoter regions of stress-responsive </t>
    </r>
    <r>
      <rPr>
        <b/>
        <i/>
        <sz val="12"/>
        <color theme="1"/>
        <rFont val="Calibri"/>
        <family val="2"/>
        <charset val="238"/>
        <scheme val="minor"/>
      </rPr>
      <t>RRAs</t>
    </r>
    <r>
      <rPr>
        <b/>
        <sz val="12"/>
        <color theme="1"/>
        <rFont val="Calibri"/>
        <family val="2"/>
        <charset val="238"/>
        <scheme val="minor"/>
      </rPr>
      <t xml:space="preserve"> in </t>
    </r>
    <r>
      <rPr>
        <b/>
        <i/>
        <sz val="12"/>
        <color theme="1"/>
        <rFont val="Calibri"/>
        <family val="2"/>
        <charset val="238"/>
        <scheme val="minor"/>
      </rPr>
      <t>A. thaliana.</t>
    </r>
  </si>
  <si>
    <r>
      <rPr>
        <i/>
        <sz val="9"/>
        <color rgb="FF000000"/>
        <rFont val="Calibri"/>
        <family val="2"/>
        <charset val="238"/>
        <scheme val="minor"/>
      </rPr>
      <t>cis</t>
    </r>
    <r>
      <rPr>
        <sz val="9"/>
        <color indexed="8"/>
        <rFont val="Calibri"/>
        <family val="2"/>
        <charset val="238"/>
        <scheme val="minor"/>
      </rPr>
      <t>-acting regulatory element essential for the anaerobic induction</t>
    </r>
  </si>
  <si>
    <r>
      <rPr>
        <i/>
        <sz val="9"/>
        <color rgb="FF000000"/>
        <rFont val="Calibri"/>
        <family val="2"/>
        <charset val="238"/>
        <scheme val="minor"/>
      </rPr>
      <t>cis</t>
    </r>
    <r>
      <rPr>
        <sz val="9"/>
        <color indexed="8"/>
        <rFont val="Calibri"/>
        <family val="2"/>
        <charset val="238"/>
        <scheme val="minor"/>
      </rPr>
      <t>-acting element involved in dehydration, low-temp, salt stresses</t>
    </r>
  </si>
  <si>
    <t>elicitation, wounding and pathogen responsievness</t>
  </si>
  <si>
    <r>
      <rPr>
        <i/>
        <sz val="9"/>
        <color rgb="FF000000"/>
        <rFont val="Calibri"/>
        <family val="2"/>
        <charset val="238"/>
        <scheme val="minor"/>
      </rPr>
      <t>cis</t>
    </r>
    <r>
      <rPr>
        <sz val="9"/>
        <color indexed="8"/>
        <rFont val="Calibri"/>
        <family val="2"/>
        <charset val="238"/>
        <scheme val="minor"/>
      </rPr>
      <t>-acting element involved in defense and stress responsiveness</t>
    </r>
  </si>
  <si>
    <r>
      <t xml:space="preserve">Table S4. Relative expression of one-week-old seedlings of </t>
    </r>
    <r>
      <rPr>
        <b/>
        <i/>
        <sz val="12"/>
        <color theme="1"/>
        <rFont val="Calibri"/>
        <family val="2"/>
        <charset val="238"/>
        <scheme val="minor"/>
      </rPr>
      <t xml:space="preserve">A. thaliana, B. rapa, B. oleracea, </t>
    </r>
    <r>
      <rPr>
        <b/>
        <sz val="12"/>
        <color theme="1"/>
        <rFont val="Calibri"/>
        <family val="2"/>
        <charset val="238"/>
        <scheme val="minor"/>
      </rPr>
      <t>and</t>
    </r>
    <r>
      <rPr>
        <b/>
        <i/>
        <sz val="12"/>
        <color theme="1"/>
        <rFont val="Calibri"/>
        <family val="2"/>
        <charset val="238"/>
        <scheme val="minor"/>
      </rPr>
      <t xml:space="preserve"> B. napus </t>
    </r>
    <r>
      <rPr>
        <b/>
        <sz val="12"/>
        <color theme="1"/>
        <rFont val="Calibri"/>
        <family val="2"/>
        <charset val="238"/>
        <scheme val="minor"/>
      </rPr>
      <t xml:space="preserve">after cytokinin treatment (5uM BAP) for 0.5, 1, 2, and 4 hours. Expression data are presented as log2 fold-change between the BAP- and mock-treated samples normalized by delta-delta Ct (Pfaffl, 2004) (mean ± SE). </t>
    </r>
  </si>
  <si>
    <r>
      <t xml:space="preserve">Table S6. Relative expression of one-week-old seedlings of </t>
    </r>
    <r>
      <rPr>
        <b/>
        <i/>
        <sz val="12"/>
        <color theme="1"/>
        <rFont val="Calibri"/>
        <family val="2"/>
        <charset val="238"/>
        <scheme val="minor"/>
      </rPr>
      <t xml:space="preserve">A. thaliana, B. rapa, B. oleracea, </t>
    </r>
    <r>
      <rPr>
        <b/>
        <sz val="12"/>
        <color theme="1"/>
        <rFont val="Calibri"/>
        <family val="2"/>
        <charset val="238"/>
        <scheme val="minor"/>
      </rPr>
      <t>and</t>
    </r>
    <r>
      <rPr>
        <b/>
        <i/>
        <sz val="12"/>
        <color theme="1"/>
        <rFont val="Calibri"/>
        <family val="2"/>
        <charset val="238"/>
        <scheme val="minor"/>
      </rPr>
      <t xml:space="preserve"> B. napus</t>
    </r>
    <r>
      <rPr>
        <b/>
        <sz val="12"/>
        <color theme="1"/>
        <rFont val="Calibri"/>
        <family val="2"/>
        <charset val="238"/>
        <scheme val="minor"/>
      </rPr>
      <t xml:space="preserve"> after exposure to abiotic stress treatment (cold, salinity, and osmotic stress) for 2 and 4 hours. Expression data   represents the log2 fold-change normalized to the mock treatment by delta-delta Ct (Pfaffl, 2004) (mean ± SE). </t>
    </r>
  </si>
  <si>
    <r>
      <t xml:space="preserve">Table S7. Environmental stress-related </t>
    </r>
    <r>
      <rPr>
        <b/>
        <i/>
        <sz val="12"/>
        <color theme="1"/>
        <rFont val="Calibri"/>
        <family val="2"/>
        <charset val="238"/>
        <scheme val="minor"/>
      </rPr>
      <t>cis</t>
    </r>
    <r>
      <rPr>
        <b/>
        <sz val="12"/>
        <color theme="1"/>
        <rFont val="Calibri"/>
        <family val="2"/>
        <charset val="238"/>
        <scheme val="minor"/>
      </rPr>
      <t xml:space="preserve">-elements identified in the promoter regions of the type-A response regulators in </t>
    </r>
    <r>
      <rPr>
        <b/>
        <i/>
        <sz val="12"/>
        <color theme="1"/>
        <rFont val="Calibri"/>
        <family val="2"/>
        <charset val="238"/>
        <scheme val="minor"/>
      </rPr>
      <t>A. thaliana, B. rapa, B. oleracea</t>
    </r>
    <r>
      <rPr>
        <b/>
        <sz val="12"/>
        <color theme="1"/>
        <rFont val="Calibri"/>
        <family val="2"/>
        <charset val="238"/>
        <scheme val="minor"/>
      </rPr>
      <t xml:space="preserve">, and </t>
    </r>
    <r>
      <rPr>
        <b/>
        <i/>
        <sz val="12"/>
        <color theme="1"/>
        <rFont val="Calibri"/>
        <family val="2"/>
        <charset val="238"/>
        <scheme val="minor"/>
      </rPr>
      <t>B. napus</t>
    </r>
    <r>
      <rPr>
        <b/>
        <sz val="12"/>
        <color theme="1"/>
        <rFont val="Calibri"/>
        <family val="2"/>
        <charset val="238"/>
        <scheme val="minor"/>
      </rPr>
      <t xml:space="preserve"> using PlantCARE databases (Lescot et al., 2002).</t>
    </r>
  </si>
  <si>
    <r>
      <t xml:space="preserve">Table S5. </t>
    </r>
    <r>
      <rPr>
        <b/>
        <i/>
        <sz val="12"/>
        <color theme="1"/>
        <rFont val="Calibri"/>
        <family val="2"/>
        <charset val="238"/>
        <scheme val="minor"/>
      </rPr>
      <t>Arabidopsis</t>
    </r>
    <r>
      <rPr>
        <b/>
        <sz val="12"/>
        <color theme="1"/>
        <rFont val="Calibri"/>
        <family val="2"/>
        <charset val="238"/>
        <scheme val="minor"/>
      </rPr>
      <t xml:space="preserve">-like cytokinin-responsive </t>
    </r>
    <r>
      <rPr>
        <b/>
        <i/>
        <sz val="12"/>
        <color theme="1"/>
        <rFont val="Calibri"/>
        <family val="2"/>
        <charset val="238"/>
        <scheme val="minor"/>
      </rPr>
      <t>cis</t>
    </r>
    <r>
      <rPr>
        <b/>
        <sz val="12"/>
        <color theme="1"/>
        <rFont val="Calibri"/>
        <family val="2"/>
        <charset val="238"/>
        <scheme val="minor"/>
      </rPr>
      <t xml:space="preserve">-elements  identified in the promoter regions of </t>
    </r>
    <r>
      <rPr>
        <b/>
        <i/>
        <sz val="12"/>
        <color theme="1"/>
        <rFont val="Calibri"/>
        <family val="2"/>
        <charset val="238"/>
        <scheme val="minor"/>
      </rPr>
      <t>A. thaliana RRAs</t>
    </r>
    <r>
      <rPr>
        <b/>
        <sz val="12"/>
        <color theme="1"/>
        <rFont val="Calibri"/>
        <family val="2"/>
        <charset val="238"/>
        <scheme val="minor"/>
      </rPr>
      <t xml:space="preserve"> and </t>
    </r>
    <r>
      <rPr>
        <b/>
        <i/>
        <sz val="12"/>
        <color theme="1"/>
        <rFont val="Calibri"/>
        <family val="2"/>
        <charset val="238"/>
        <scheme val="minor"/>
      </rPr>
      <t xml:space="preserve">Brassica RRAs </t>
    </r>
    <r>
      <rPr>
        <b/>
        <sz val="12"/>
        <color theme="1"/>
        <rFont val="Calibri"/>
        <family val="2"/>
        <charset val="238"/>
        <scheme val="minor"/>
      </rPr>
      <t>using the position weight matrices (PWMs) for</t>
    </r>
    <r>
      <rPr>
        <b/>
        <i/>
        <sz val="12"/>
        <color theme="1"/>
        <rFont val="Calibri"/>
        <family val="2"/>
        <charset val="238"/>
        <scheme val="minor"/>
      </rPr>
      <t xml:space="preserve"> A. thaliana ARR1 </t>
    </r>
    <r>
      <rPr>
        <b/>
        <sz val="12"/>
        <color theme="1"/>
        <rFont val="Calibri"/>
        <family val="2"/>
        <charset val="238"/>
        <scheme val="minor"/>
      </rPr>
      <t>and</t>
    </r>
    <r>
      <rPr>
        <b/>
        <i/>
        <sz val="12"/>
        <color theme="1"/>
        <rFont val="Calibri"/>
        <family val="2"/>
        <charset val="238"/>
        <scheme val="minor"/>
      </rPr>
      <t xml:space="preserve"> ARR10 </t>
    </r>
    <r>
      <rPr>
        <b/>
        <sz val="12"/>
        <color theme="1"/>
        <rFont val="Calibri"/>
        <family val="2"/>
        <charset val="238"/>
        <scheme val="minor"/>
      </rPr>
      <t xml:space="preserve">binding sites, retrieved from ChIP-seq peak sets (Xie et al., 2018; Zubo et al., 2017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7">
    <font>
      <sz val="11"/>
      <color theme="1"/>
      <name val="Calibri"/>
      <family val="2"/>
      <charset val="238"/>
      <scheme val="minor"/>
    </font>
    <font>
      <sz val="12"/>
      <name val="宋体"/>
      <family val="3"/>
      <charset val="134"/>
    </font>
    <font>
      <sz val="8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i/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sz val="12"/>
      <name val="Calibri"/>
      <family val="2"/>
      <charset val="238"/>
      <scheme val="minor"/>
    </font>
    <font>
      <sz val="12"/>
      <color rgb="FF333333"/>
      <name val="Calibri"/>
      <family val="2"/>
      <charset val="238"/>
      <scheme val="minor"/>
    </font>
    <font>
      <b/>
      <sz val="12"/>
      <color rgb="FFFF0000"/>
      <name val="Calibri"/>
      <family val="2"/>
      <charset val="238"/>
      <scheme val="minor"/>
    </font>
    <font>
      <sz val="9"/>
      <color theme="1"/>
      <name val="Calibri"/>
      <family val="2"/>
      <charset val="238"/>
      <scheme val="minor"/>
    </font>
    <font>
      <i/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</font>
    <font>
      <sz val="9"/>
      <color indexed="8"/>
      <name val="Calibri"/>
      <family val="2"/>
      <charset val="238"/>
      <scheme val="minor"/>
    </font>
    <font>
      <i/>
      <sz val="9"/>
      <color rgb="FF000000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0" fontId="1" fillId="0" borderId="0"/>
    <xf numFmtId="0" fontId="3" fillId="0" borderId="0"/>
    <xf numFmtId="0" fontId="4" fillId="0" borderId="0"/>
    <xf numFmtId="0" fontId="3" fillId="0" borderId="0"/>
  </cellStyleXfs>
  <cellXfs count="112">
    <xf numFmtId="0" fontId="0" fillId="0" borderId="0" xfId="0"/>
    <xf numFmtId="0" fontId="8" fillId="0" borderId="0" xfId="3" applyFont="1"/>
    <xf numFmtId="0" fontId="7" fillId="0" borderId="2" xfId="3" applyFont="1" applyBorder="1" applyAlignment="1">
      <alignment horizontal="center" wrapText="1"/>
    </xf>
    <xf numFmtId="0" fontId="8" fillId="0" borderId="0" xfId="3" applyFont="1" applyAlignment="1">
      <alignment horizontal="left"/>
    </xf>
    <xf numFmtId="0" fontId="8" fillId="0" borderId="2" xfId="3" applyFont="1" applyBorder="1" applyAlignment="1">
      <alignment horizontal="left"/>
    </xf>
    <xf numFmtId="0" fontId="6" fillId="0" borderId="1" xfId="3" applyFont="1" applyBorder="1" applyAlignment="1">
      <alignment horizontal="center"/>
    </xf>
    <xf numFmtId="11" fontId="8" fillId="0" borderId="0" xfId="3" applyNumberFormat="1" applyFont="1" applyAlignment="1">
      <alignment horizontal="left"/>
    </xf>
    <xf numFmtId="0" fontId="6" fillId="0" borderId="1" xfId="4" applyFont="1" applyBorder="1" applyAlignment="1">
      <alignment horizontal="center"/>
    </xf>
    <xf numFmtId="0" fontId="8" fillId="0" borderId="0" xfId="4" applyFont="1" applyAlignment="1">
      <alignment horizontal="center"/>
    </xf>
    <xf numFmtId="0" fontId="5" fillId="0" borderId="0" xfId="4" applyFont="1" applyAlignment="1">
      <alignment horizontal="left"/>
    </xf>
    <xf numFmtId="0" fontId="7" fillId="0" borderId="0" xfId="4" applyFont="1"/>
    <xf numFmtId="0" fontId="8" fillId="0" borderId="0" xfId="4" applyFont="1"/>
    <xf numFmtId="0" fontId="5" fillId="0" borderId="2" xfId="4" applyFont="1" applyBorder="1" applyAlignment="1">
      <alignment horizontal="left"/>
    </xf>
    <xf numFmtId="0" fontId="8" fillId="0" borderId="2" xfId="4" applyFont="1" applyBorder="1" applyAlignment="1">
      <alignment horizontal="center"/>
    </xf>
    <xf numFmtId="0" fontId="6" fillId="0" borderId="3" xfId="2" applyFont="1" applyBorder="1" applyAlignment="1">
      <alignment horizontal="center"/>
    </xf>
    <xf numFmtId="0" fontId="8" fillId="0" borderId="0" xfId="2" applyFont="1" applyAlignment="1">
      <alignment horizontal="left"/>
    </xf>
    <xf numFmtId="0" fontId="6" fillId="0" borderId="2" xfId="2" applyFont="1" applyBorder="1" applyAlignment="1">
      <alignment horizontal="center"/>
    </xf>
    <xf numFmtId="0" fontId="7" fillId="0" borderId="0" xfId="2" applyFont="1" applyAlignment="1">
      <alignment horizontal="left"/>
    </xf>
    <xf numFmtId="0" fontId="6" fillId="0" borderId="0" xfId="2" applyFont="1" applyAlignment="1">
      <alignment horizontal="center"/>
    </xf>
    <xf numFmtId="165" fontId="8" fillId="0" borderId="0" xfId="2" applyNumberFormat="1" applyFont="1" applyAlignment="1">
      <alignment horizontal="center"/>
    </xf>
    <xf numFmtId="165" fontId="9" fillId="0" borderId="0" xfId="2" applyNumberFormat="1" applyFont="1" applyAlignment="1">
      <alignment horizontal="center"/>
    </xf>
    <xf numFmtId="0" fontId="7" fillId="0" borderId="0" xfId="2" applyFont="1" applyAlignment="1">
      <alignment horizontal="left" wrapText="1"/>
    </xf>
    <xf numFmtId="0" fontId="8" fillId="0" borderId="2" xfId="2" applyFont="1" applyBorder="1" applyAlignment="1">
      <alignment horizontal="left"/>
    </xf>
    <xf numFmtId="165" fontId="8" fillId="0" borderId="2" xfId="2" applyNumberFormat="1" applyFont="1" applyBorder="1" applyAlignment="1">
      <alignment horizontal="center"/>
    </xf>
    <xf numFmtId="0" fontId="6" fillId="0" borderId="0" xfId="2" applyFont="1" applyAlignment="1">
      <alignment wrapText="1"/>
    </xf>
    <xf numFmtId="0" fontId="8" fillId="0" borderId="0" xfId="2" applyFont="1" applyAlignment="1">
      <alignment horizontal="center"/>
    </xf>
    <xf numFmtId="0" fontId="5" fillId="0" borderId="0" xfId="2" applyFont="1" applyAlignment="1">
      <alignment horizontal="left"/>
    </xf>
    <xf numFmtId="0" fontId="8" fillId="0" borderId="0" xfId="2" applyFont="1" applyAlignment="1">
      <alignment horizontal="left" wrapText="1"/>
    </xf>
    <xf numFmtId="0" fontId="5" fillId="0" borderId="2" xfId="2" applyFont="1" applyBorder="1" applyAlignment="1">
      <alignment horizontal="left"/>
    </xf>
    <xf numFmtId="0" fontId="8" fillId="0" borderId="2" xfId="2" applyFont="1" applyBorder="1" applyAlignment="1">
      <alignment horizontal="center"/>
    </xf>
    <xf numFmtId="0" fontId="8" fillId="0" borderId="0" xfId="0" applyFont="1" applyAlignment="1">
      <alignment wrapText="1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8" fillId="0" borderId="2" xfId="0" applyFont="1" applyBorder="1" applyAlignment="1">
      <alignment horizontal="left"/>
    </xf>
    <xf numFmtId="0" fontId="6" fillId="2" borderId="0" xfId="0" applyFont="1" applyFill="1" applyAlignment="1">
      <alignment horizontal="left"/>
    </xf>
    <xf numFmtId="0" fontId="8" fillId="0" borderId="0" xfId="0" applyFont="1" applyAlignment="1">
      <alignment horizontal="left" wrapText="1"/>
    </xf>
    <xf numFmtId="0" fontId="10" fillId="0" borderId="0" xfId="0" applyFont="1" applyAlignment="1">
      <alignment horizontal="center"/>
    </xf>
    <xf numFmtId="11" fontId="8" fillId="0" borderId="0" xfId="0" applyNumberFormat="1" applyFont="1" applyAlignment="1">
      <alignment horizontal="center" wrapText="1"/>
    </xf>
    <xf numFmtId="0" fontId="8" fillId="0" borderId="0" xfId="0" applyFont="1" applyAlignment="1">
      <alignment horizontal="center" wrapText="1"/>
    </xf>
    <xf numFmtId="0" fontId="9" fillId="0" borderId="0" xfId="1" applyFont="1" applyAlignment="1">
      <alignment horizontal="center"/>
    </xf>
    <xf numFmtId="164" fontId="8" fillId="0" borderId="0" xfId="0" applyNumberFormat="1" applyFont="1" applyAlignment="1">
      <alignment horizontal="center"/>
    </xf>
    <xf numFmtId="4" fontId="8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 wrapText="1"/>
    </xf>
    <xf numFmtId="4" fontId="8" fillId="0" borderId="0" xfId="0" applyNumberFormat="1" applyFont="1" applyAlignment="1">
      <alignment horizontal="center" wrapText="1"/>
    </xf>
    <xf numFmtId="0" fontId="7" fillId="0" borderId="0" xfId="0" applyFont="1" applyAlignment="1">
      <alignment horizontal="left"/>
    </xf>
    <xf numFmtId="164" fontId="8" fillId="0" borderId="0" xfId="0" applyNumberFormat="1" applyFont="1" applyAlignment="1">
      <alignment horizontal="left"/>
    </xf>
    <xf numFmtId="164" fontId="8" fillId="0" borderId="0" xfId="0" applyNumberFormat="1" applyFont="1" applyAlignment="1">
      <alignment horizontal="left" wrapText="1"/>
    </xf>
    <xf numFmtId="11" fontId="8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6" fillId="0" borderId="0" xfId="0" applyFont="1" applyAlignment="1">
      <alignment wrapText="1"/>
    </xf>
    <xf numFmtId="11" fontId="10" fillId="0" borderId="0" xfId="0" applyNumberFormat="1" applyFont="1" applyAlignment="1">
      <alignment horizontal="center"/>
    </xf>
    <xf numFmtId="0" fontId="11" fillId="0" borderId="0" xfId="0" applyFont="1" applyAlignment="1">
      <alignment horizontal="left"/>
    </xf>
    <xf numFmtId="0" fontId="8" fillId="0" borderId="2" xfId="0" applyFont="1" applyBorder="1" applyAlignment="1">
      <alignment horizontal="left" wrapText="1"/>
    </xf>
    <xf numFmtId="0" fontId="8" fillId="0" borderId="2" xfId="0" applyFont="1" applyBorder="1" applyAlignment="1">
      <alignment horizontal="center" wrapText="1"/>
    </xf>
    <xf numFmtId="11" fontId="8" fillId="0" borderId="2" xfId="0" applyNumberFormat="1" applyFont="1" applyBorder="1" applyAlignment="1">
      <alignment horizontal="center" wrapText="1"/>
    </xf>
    <xf numFmtId="0" fontId="9" fillId="0" borderId="2" xfId="1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4" fontId="8" fillId="0" borderId="2" xfId="0" applyNumberFormat="1" applyFont="1" applyBorder="1" applyAlignment="1">
      <alignment horizontal="center"/>
    </xf>
    <xf numFmtId="0" fontId="6" fillId="0" borderId="0" xfId="0" applyFont="1"/>
    <xf numFmtId="0" fontId="6" fillId="2" borderId="0" xfId="0" applyFont="1" applyFill="1"/>
    <xf numFmtId="0" fontId="8" fillId="0" borderId="0" xfId="0" applyFont="1"/>
    <xf numFmtId="0" fontId="6" fillId="0" borderId="1" xfId="0" applyFont="1" applyBorder="1" applyAlignment="1">
      <alignment horizontal="center" wrapText="1"/>
    </xf>
    <xf numFmtId="0" fontId="8" fillId="0" borderId="3" xfId="0" applyFont="1" applyBorder="1" applyAlignment="1">
      <alignment wrapText="1"/>
    </xf>
    <xf numFmtId="0" fontId="8" fillId="0" borderId="2" xfId="0" applyFont="1" applyBorder="1"/>
    <xf numFmtId="0" fontId="8" fillId="0" borderId="2" xfId="0" applyFont="1" applyBorder="1" applyAlignment="1">
      <alignment wrapText="1"/>
    </xf>
    <xf numFmtId="0" fontId="7" fillId="0" borderId="0" xfId="0" applyFont="1" applyAlignment="1">
      <alignment horizontal="left" wrapText="1"/>
    </xf>
    <xf numFmtId="0" fontId="6" fillId="0" borderId="0" xfId="0" applyFont="1" applyAlignment="1">
      <alignment horizontal="left" wrapText="1"/>
    </xf>
    <xf numFmtId="0" fontId="7" fillId="0" borderId="0" xfId="0" applyFont="1"/>
    <xf numFmtId="0" fontId="8" fillId="0" borderId="0" xfId="2" applyFont="1"/>
    <xf numFmtId="0" fontId="7" fillId="0" borderId="0" xfId="2" applyFont="1"/>
    <xf numFmtId="0" fontId="8" fillId="0" borderId="0" xfId="2" applyFont="1" applyAlignment="1">
      <alignment wrapText="1"/>
    </xf>
    <xf numFmtId="0" fontId="6" fillId="0" borderId="1" xfId="2" applyFont="1" applyBorder="1" applyAlignment="1">
      <alignment horizontal="center"/>
    </xf>
    <xf numFmtId="0" fontId="7" fillId="0" borderId="0" xfId="4" applyFont="1" applyAlignment="1">
      <alignment wrapText="1"/>
    </xf>
    <xf numFmtId="0" fontId="12" fillId="0" borderId="0" xfId="0" applyFont="1"/>
    <xf numFmtId="0" fontId="7" fillId="0" borderId="0" xfId="2" applyFont="1" applyAlignment="1">
      <alignment wrapText="1"/>
    </xf>
    <xf numFmtId="0" fontId="7" fillId="0" borderId="3" xfId="2" applyFont="1" applyBorder="1"/>
    <xf numFmtId="0" fontId="13" fillId="0" borderId="0" xfId="0" applyFont="1" applyAlignment="1">
      <alignment horizontal="left"/>
    </xf>
    <xf numFmtId="0" fontId="13" fillId="0" borderId="0" xfId="0" applyFont="1" applyAlignment="1">
      <alignment horizontal="left" wrapText="1"/>
    </xf>
    <xf numFmtId="0" fontId="13" fillId="0" borderId="2" xfId="0" applyFont="1" applyBorder="1" applyAlignment="1">
      <alignment horizontal="left"/>
    </xf>
    <xf numFmtId="0" fontId="13" fillId="0" borderId="2" xfId="0" applyFont="1" applyBorder="1" applyAlignment="1">
      <alignment horizontal="left" wrapText="1"/>
    </xf>
    <xf numFmtId="4" fontId="8" fillId="0" borderId="2" xfId="0" applyNumberFormat="1" applyFont="1" applyBorder="1" applyAlignment="1">
      <alignment horizontal="center" wrapText="1"/>
    </xf>
    <xf numFmtId="1" fontId="8" fillId="0" borderId="0" xfId="2" applyNumberFormat="1" applyFont="1" applyAlignment="1">
      <alignment horizontal="center"/>
    </xf>
    <xf numFmtId="1" fontId="8" fillId="0" borderId="2" xfId="2" applyNumberFormat="1" applyFont="1" applyBorder="1" applyAlignment="1">
      <alignment horizontal="center"/>
    </xf>
    <xf numFmtId="0" fontId="8" fillId="0" borderId="0" xfId="3" applyFont="1" applyAlignment="1">
      <alignment horizontal="center"/>
    </xf>
    <xf numFmtId="0" fontId="8" fillId="0" borderId="2" xfId="3" applyFont="1" applyBorder="1" applyAlignment="1">
      <alignment horizontal="center"/>
    </xf>
    <xf numFmtId="0" fontId="13" fillId="0" borderId="0" xfId="3" applyFont="1" applyAlignment="1">
      <alignment horizontal="left"/>
    </xf>
    <xf numFmtId="0" fontId="13" fillId="0" borderId="2" xfId="3" applyFont="1" applyBorder="1" applyAlignment="1">
      <alignment horizontal="left"/>
    </xf>
    <xf numFmtId="0" fontId="15" fillId="3" borderId="2" xfId="4" applyFont="1" applyFill="1" applyBorder="1" applyAlignment="1">
      <alignment horizontal="left" wrapText="1"/>
    </xf>
    <xf numFmtId="0" fontId="15" fillId="3" borderId="2" xfId="4" applyFont="1" applyFill="1" applyBorder="1" applyAlignment="1">
      <alignment horizontal="justify" wrapText="1"/>
    </xf>
    <xf numFmtId="0" fontId="15" fillId="3" borderId="2" xfId="4" applyFont="1" applyFill="1" applyBorder="1" applyAlignment="1">
      <alignment wrapText="1"/>
    </xf>
    <xf numFmtId="0" fontId="6" fillId="0" borderId="2" xfId="0" applyFont="1" applyBorder="1" applyAlignment="1">
      <alignment horizontal="left" wrapText="1"/>
    </xf>
    <xf numFmtId="0" fontId="6" fillId="0" borderId="1" xfId="2" applyFont="1" applyBorder="1" applyAlignment="1">
      <alignment horizontal="center"/>
    </xf>
    <xf numFmtId="0" fontId="6" fillId="0" borderId="3" xfId="0" applyFont="1" applyBorder="1" applyAlignment="1">
      <alignment horizontal="center" wrapText="1"/>
    </xf>
    <xf numFmtId="0" fontId="6" fillId="0" borderId="2" xfId="0" applyFont="1" applyBorder="1" applyAlignment="1">
      <alignment horizontal="center" wrapText="1"/>
    </xf>
    <xf numFmtId="0" fontId="6" fillId="0" borderId="2" xfId="2" applyFont="1" applyBorder="1" applyAlignment="1">
      <alignment horizontal="left" wrapText="1"/>
    </xf>
    <xf numFmtId="0" fontId="6" fillId="0" borderId="3" xfId="2" applyFont="1" applyBorder="1" applyAlignment="1">
      <alignment horizontal="center"/>
    </xf>
    <xf numFmtId="0" fontId="6" fillId="0" borderId="2" xfId="2" applyFont="1" applyBorder="1" applyAlignment="1">
      <alignment horizontal="center"/>
    </xf>
    <xf numFmtId="0" fontId="6" fillId="0" borderId="2" xfId="4" applyFont="1" applyBorder="1" applyAlignment="1">
      <alignment horizontal="left" wrapText="1"/>
    </xf>
    <xf numFmtId="0" fontId="6" fillId="0" borderId="3" xfId="4" applyFont="1" applyBorder="1" applyAlignment="1">
      <alignment horizontal="center" wrapText="1"/>
    </xf>
    <xf numFmtId="0" fontId="6" fillId="0" borderId="0" xfId="4" applyFont="1" applyAlignment="1">
      <alignment horizontal="center" wrapText="1"/>
    </xf>
    <xf numFmtId="0" fontId="6" fillId="0" borderId="2" xfId="4" applyFont="1" applyBorder="1" applyAlignment="1">
      <alignment horizontal="center" wrapText="1"/>
    </xf>
    <xf numFmtId="0" fontId="7" fillId="0" borderId="0" xfId="4" applyFont="1" applyAlignment="1">
      <alignment horizontal="left"/>
    </xf>
    <xf numFmtId="0" fontId="6" fillId="0" borderId="1" xfId="4" applyFont="1" applyBorder="1" applyAlignment="1">
      <alignment horizontal="center"/>
    </xf>
    <xf numFmtId="0" fontId="8" fillId="0" borderId="3" xfId="4" applyFont="1" applyBorder="1" applyAlignment="1">
      <alignment horizontal="center"/>
    </xf>
    <xf numFmtId="0" fontId="8" fillId="0" borderId="0" xfId="4" applyFont="1" applyAlignment="1">
      <alignment horizontal="center"/>
    </xf>
    <xf numFmtId="0" fontId="8" fillId="0" borderId="2" xfId="4" applyFont="1" applyBorder="1" applyAlignment="1">
      <alignment horizontal="center"/>
    </xf>
    <xf numFmtId="0" fontId="6" fillId="0" borderId="0" xfId="3" applyFont="1" applyAlignment="1">
      <alignment horizontal="left" wrapText="1"/>
    </xf>
    <xf numFmtId="0" fontId="6" fillId="0" borderId="3" xfId="3" applyFont="1" applyBorder="1" applyAlignment="1">
      <alignment horizontal="center"/>
    </xf>
    <xf numFmtId="0" fontId="6" fillId="0" borderId="2" xfId="3" applyFont="1" applyBorder="1" applyAlignment="1">
      <alignment horizontal="center"/>
    </xf>
    <xf numFmtId="0" fontId="6" fillId="0" borderId="1" xfId="3" applyFont="1" applyBorder="1" applyAlignment="1">
      <alignment horizontal="center" wrapText="1"/>
    </xf>
  </cellXfs>
  <cellStyles count="5">
    <cellStyle name="Normal" xfId="0" builtinId="0"/>
    <cellStyle name="Normal 2" xfId="2" xr:uid="{014B88B1-69EE-4F36-90FD-44479A896B27}"/>
    <cellStyle name="Normal 3" xfId="3" xr:uid="{E59A33F1-37A2-42DE-BA1F-576A2176FE13}"/>
    <cellStyle name="Normal 3 2" xfId="4" xr:uid="{EDCB21DE-9E71-4B0F-AACE-D17C48883A69}"/>
    <cellStyle name="常规 21" xfId="1" xr:uid="{AAEC33CC-2ECF-416A-AFA2-13FD435B6F35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14043-0FED-4AB4-819A-3E6D29A6D063}">
  <dimension ref="A1:K29"/>
  <sheetViews>
    <sheetView zoomScaleNormal="100" workbookViewId="0">
      <selection activeCell="F18" sqref="F18"/>
    </sheetView>
  </sheetViews>
  <sheetFormatPr defaultColWidth="9.109375" defaultRowHeight="15.6"/>
  <cols>
    <col min="1" max="1" width="21.109375" style="32" customWidth="1"/>
    <col min="2" max="2" width="16.5546875" style="32" customWidth="1"/>
    <col min="3" max="3" width="19.88671875" style="32" customWidth="1"/>
    <col min="4" max="4" width="25.109375" style="32" customWidth="1"/>
    <col min="5" max="5" width="8.6640625" style="32" customWidth="1"/>
    <col min="6" max="6" width="38" style="31" customWidth="1"/>
    <col min="7" max="7" width="13.6640625" style="31" customWidth="1"/>
    <col min="8" max="8" width="12.109375" style="62" customWidth="1"/>
    <col min="9" max="9" width="7" style="31" customWidth="1"/>
    <col min="10" max="10" width="12.33203125" style="31" customWidth="1"/>
    <col min="11" max="11" width="12.44140625" style="31" customWidth="1"/>
    <col min="12" max="16384" width="9.109375" style="62"/>
  </cols>
  <sheetData>
    <row r="1" spans="1:11" ht="18.75" customHeight="1">
      <c r="A1" s="60" t="s">
        <v>501</v>
      </c>
      <c r="B1" s="60"/>
      <c r="C1" s="60"/>
      <c r="D1" s="60"/>
      <c r="E1" s="35"/>
      <c r="F1" s="35"/>
      <c r="G1" s="35"/>
      <c r="H1" s="61"/>
      <c r="I1" s="35"/>
      <c r="J1" s="35"/>
      <c r="K1" s="35"/>
    </row>
    <row r="2" spans="1:11" s="30" customFormat="1" ht="42.75" customHeight="1">
      <c r="A2" s="63" t="s">
        <v>0</v>
      </c>
      <c r="B2" s="63" t="s">
        <v>1</v>
      </c>
      <c r="C2" s="63" t="s">
        <v>2</v>
      </c>
      <c r="D2" s="63" t="s">
        <v>3</v>
      </c>
      <c r="E2" s="63" t="s">
        <v>4</v>
      </c>
      <c r="F2" s="63" t="s">
        <v>5</v>
      </c>
      <c r="G2" s="63" t="s">
        <v>6</v>
      </c>
      <c r="H2" s="63" t="s">
        <v>7</v>
      </c>
      <c r="I2" s="63" t="s">
        <v>8</v>
      </c>
      <c r="J2" s="63" t="s">
        <v>9</v>
      </c>
      <c r="K2" s="63" t="s">
        <v>10</v>
      </c>
    </row>
    <row r="3" spans="1:11" s="30" customFormat="1" ht="13.5" customHeight="1">
      <c r="A3" s="79" t="s">
        <v>11</v>
      </c>
      <c r="B3" s="64" t="s">
        <v>12</v>
      </c>
      <c r="C3" s="36" t="s">
        <v>13</v>
      </c>
      <c r="D3" s="36" t="s">
        <v>14</v>
      </c>
      <c r="E3" s="39" t="s">
        <v>15</v>
      </c>
      <c r="F3" s="30" t="s">
        <v>16</v>
      </c>
      <c r="G3" s="39" t="s">
        <v>17</v>
      </c>
      <c r="H3" s="39">
        <v>1154</v>
      </c>
      <c r="I3" s="39">
        <v>231</v>
      </c>
      <c r="J3" s="39">
        <v>4.4227999999999996</v>
      </c>
      <c r="K3" s="44">
        <v>25249.99</v>
      </c>
    </row>
    <row r="4" spans="1:11" ht="15" customHeight="1">
      <c r="A4" s="79" t="s">
        <v>18</v>
      </c>
      <c r="B4" s="62" t="s">
        <v>19</v>
      </c>
      <c r="C4" s="31" t="s">
        <v>20</v>
      </c>
      <c r="D4" s="36" t="s">
        <v>21</v>
      </c>
      <c r="E4" s="39" t="s">
        <v>15</v>
      </c>
      <c r="F4" s="30" t="s">
        <v>22</v>
      </c>
      <c r="G4" s="39" t="s">
        <v>17</v>
      </c>
      <c r="H4" s="39" t="s">
        <v>23</v>
      </c>
      <c r="I4" s="39">
        <v>245</v>
      </c>
      <c r="J4" s="39">
        <v>4.4394999999999998</v>
      </c>
      <c r="K4" s="44">
        <v>26778.42</v>
      </c>
    </row>
    <row r="5" spans="1:11" ht="15" customHeight="1">
      <c r="A5" s="79" t="s">
        <v>24</v>
      </c>
      <c r="B5" s="62" t="s">
        <v>25</v>
      </c>
      <c r="C5" s="31" t="s">
        <v>26</v>
      </c>
      <c r="D5" s="36" t="s">
        <v>27</v>
      </c>
      <c r="E5" s="39" t="s">
        <v>15</v>
      </c>
      <c r="F5" s="30" t="s">
        <v>28</v>
      </c>
      <c r="G5" s="39" t="s">
        <v>17</v>
      </c>
      <c r="H5" s="39">
        <v>1450</v>
      </c>
      <c r="I5" s="39">
        <v>184</v>
      </c>
      <c r="J5" s="39">
        <v>5.8776000000000002</v>
      </c>
      <c r="K5" s="44">
        <v>20879.3</v>
      </c>
    </row>
    <row r="6" spans="1:11" ht="15" customHeight="1">
      <c r="A6" s="79" t="s">
        <v>29</v>
      </c>
      <c r="B6" s="62" t="s">
        <v>30</v>
      </c>
      <c r="C6" s="31" t="s">
        <v>31</v>
      </c>
      <c r="D6" s="36" t="s">
        <v>32</v>
      </c>
      <c r="E6" s="39" t="s">
        <v>15</v>
      </c>
      <c r="F6" s="30" t="s">
        <v>33</v>
      </c>
      <c r="G6" s="39" t="s">
        <v>17</v>
      </c>
      <c r="H6" s="39" t="s">
        <v>34</v>
      </c>
      <c r="I6" s="39">
        <v>186</v>
      </c>
      <c r="J6" s="39">
        <v>6.8696999999999999</v>
      </c>
      <c r="K6" s="44">
        <v>21238.75</v>
      </c>
    </row>
    <row r="7" spans="1:11" ht="15" customHeight="1">
      <c r="A7" s="79" t="s">
        <v>35</v>
      </c>
      <c r="B7" s="62" t="s">
        <v>36</v>
      </c>
      <c r="C7" s="31" t="s">
        <v>37</v>
      </c>
      <c r="D7" s="36" t="s">
        <v>38</v>
      </c>
      <c r="E7" s="39" t="s">
        <v>15</v>
      </c>
      <c r="F7" s="30" t="s">
        <v>39</v>
      </c>
      <c r="G7" s="39" t="s">
        <v>17</v>
      </c>
      <c r="H7" s="39" t="s">
        <v>40</v>
      </c>
      <c r="I7" s="39">
        <v>206</v>
      </c>
      <c r="J7" s="39">
        <v>6.2656999999999998</v>
      </c>
      <c r="K7" s="44">
        <v>22800.3</v>
      </c>
    </row>
    <row r="8" spans="1:11" ht="15" customHeight="1">
      <c r="A8" s="79" t="s">
        <v>41</v>
      </c>
      <c r="B8" s="62" t="s">
        <v>42</v>
      </c>
      <c r="C8" s="31" t="s">
        <v>43</v>
      </c>
      <c r="D8" s="36" t="s">
        <v>44</v>
      </c>
      <c r="E8" s="39" t="s">
        <v>15</v>
      </c>
      <c r="F8" s="30" t="s">
        <v>45</v>
      </c>
      <c r="G8" s="39" t="s">
        <v>46</v>
      </c>
      <c r="H8" s="39" t="s">
        <v>47</v>
      </c>
      <c r="I8" s="39">
        <v>225</v>
      </c>
      <c r="J8" s="39">
        <v>4.6146000000000003</v>
      </c>
      <c r="K8" s="44">
        <v>25471.27</v>
      </c>
    </row>
    <row r="9" spans="1:11" s="30" customFormat="1" ht="15" customHeight="1">
      <c r="A9" s="79" t="s">
        <v>48</v>
      </c>
      <c r="B9" s="62" t="s">
        <v>49</v>
      </c>
      <c r="C9" s="31" t="s">
        <v>50</v>
      </c>
      <c r="D9" s="36" t="s">
        <v>51</v>
      </c>
      <c r="E9" s="39" t="s">
        <v>15</v>
      </c>
      <c r="F9" s="30" t="s">
        <v>52</v>
      </c>
      <c r="G9" s="39" t="s">
        <v>46</v>
      </c>
      <c r="H9" s="39" t="s">
        <v>53</v>
      </c>
      <c r="I9" s="39">
        <v>234</v>
      </c>
      <c r="J9" s="39">
        <v>4.9238</v>
      </c>
      <c r="K9" s="44">
        <v>26088.86</v>
      </c>
    </row>
    <row r="10" spans="1:11" ht="15" customHeight="1">
      <c r="A10" s="79" t="s">
        <v>54</v>
      </c>
      <c r="B10" s="62" t="s">
        <v>55</v>
      </c>
      <c r="C10" s="31" t="s">
        <v>56</v>
      </c>
      <c r="D10" s="36" t="s">
        <v>57</v>
      </c>
      <c r="E10" s="39" t="s">
        <v>15</v>
      </c>
      <c r="F10" s="30" t="s">
        <v>58</v>
      </c>
      <c r="G10" s="39" t="s">
        <v>17</v>
      </c>
      <c r="H10" s="39" t="s">
        <v>59</v>
      </c>
      <c r="I10" s="39">
        <v>206</v>
      </c>
      <c r="J10" s="39">
        <v>5.8834999999999997</v>
      </c>
      <c r="K10" s="44">
        <v>22400.51</v>
      </c>
    </row>
    <row r="11" spans="1:11" ht="15" customHeight="1">
      <c r="A11" s="79" t="s">
        <v>60</v>
      </c>
      <c r="B11" s="62" t="s">
        <v>61</v>
      </c>
      <c r="C11" s="31" t="s">
        <v>62</v>
      </c>
      <c r="D11" s="36" t="s">
        <v>63</v>
      </c>
      <c r="E11" s="39" t="s">
        <v>15</v>
      </c>
      <c r="F11" s="30" t="s">
        <v>64</v>
      </c>
      <c r="G11" s="39" t="s">
        <v>46</v>
      </c>
      <c r="H11" s="39" t="s">
        <v>65</v>
      </c>
      <c r="I11" s="39">
        <v>164</v>
      </c>
      <c r="J11" s="39">
        <v>6.8792999999999997</v>
      </c>
      <c r="K11" s="44">
        <v>18268.330000000002</v>
      </c>
    </row>
    <row r="12" spans="1:11" ht="15" customHeight="1">
      <c r="A12" s="81" t="s">
        <v>66</v>
      </c>
      <c r="B12" s="65" t="s">
        <v>67</v>
      </c>
      <c r="C12" s="34" t="s">
        <v>68</v>
      </c>
      <c r="D12" s="54" t="s">
        <v>69</v>
      </c>
      <c r="E12" s="55" t="s">
        <v>15</v>
      </c>
      <c r="F12" s="66" t="s">
        <v>70</v>
      </c>
      <c r="G12" s="55" t="s">
        <v>46</v>
      </c>
      <c r="H12" s="55" t="s">
        <v>71</v>
      </c>
      <c r="I12" s="55">
        <v>153</v>
      </c>
      <c r="J12" s="55">
        <v>7.0235000000000003</v>
      </c>
      <c r="K12" s="82">
        <v>16862.73</v>
      </c>
    </row>
    <row r="14" spans="1:11" s="30" customFormat="1">
      <c r="A14" s="32"/>
      <c r="B14" s="32"/>
      <c r="C14" s="32"/>
      <c r="D14" s="32"/>
      <c r="E14" s="32"/>
      <c r="F14" s="31"/>
      <c r="G14" s="31"/>
      <c r="H14" s="62"/>
      <c r="I14" s="31"/>
      <c r="J14" s="31"/>
      <c r="K14" s="36"/>
    </row>
    <row r="15" spans="1:11" s="30" customFormat="1">
      <c r="A15" s="32"/>
      <c r="B15" s="32"/>
      <c r="C15" s="32"/>
      <c r="D15" s="32"/>
      <c r="E15" s="32"/>
      <c r="F15" s="31"/>
      <c r="G15" s="31"/>
      <c r="H15" s="62"/>
      <c r="I15" s="31"/>
      <c r="J15" s="31"/>
      <c r="K15" s="36"/>
    </row>
    <row r="16" spans="1:11" s="30" customFormat="1">
      <c r="A16" s="32"/>
      <c r="B16" s="32"/>
      <c r="C16" s="32"/>
      <c r="D16" s="32"/>
      <c r="E16" s="32"/>
      <c r="F16" s="31"/>
      <c r="G16" s="31"/>
      <c r="H16" s="62"/>
      <c r="I16" s="31"/>
      <c r="J16" s="31"/>
      <c r="K16" s="36"/>
    </row>
    <row r="20" spans="1:11" s="32" customFormat="1">
      <c r="A20" s="36"/>
      <c r="B20" s="62"/>
      <c r="F20" s="31"/>
      <c r="G20" s="31"/>
      <c r="H20" s="62"/>
      <c r="I20" s="31"/>
      <c r="J20" s="31"/>
      <c r="K20" s="31"/>
    </row>
    <row r="21" spans="1:11" s="32" customFormat="1">
      <c r="A21" s="36"/>
      <c r="B21" s="62"/>
      <c r="F21" s="31"/>
      <c r="G21" s="31"/>
      <c r="H21" s="62"/>
      <c r="I21" s="31"/>
      <c r="J21" s="31"/>
      <c r="K21" s="31"/>
    </row>
    <row r="22" spans="1:11" s="32" customFormat="1">
      <c r="A22" s="36"/>
      <c r="B22" s="30"/>
      <c r="F22" s="31"/>
      <c r="G22" s="31"/>
      <c r="H22" s="62"/>
      <c r="I22" s="31"/>
      <c r="J22" s="31"/>
      <c r="K22" s="31"/>
    </row>
    <row r="23" spans="1:11" s="32" customFormat="1">
      <c r="A23" s="36"/>
      <c r="B23" s="62"/>
      <c r="F23" s="31"/>
      <c r="G23" s="31"/>
      <c r="H23" s="62"/>
      <c r="I23" s="31"/>
      <c r="J23" s="31"/>
      <c r="K23" s="31"/>
    </row>
    <row r="24" spans="1:11" s="32" customFormat="1">
      <c r="A24" s="36"/>
      <c r="B24" s="62"/>
      <c r="F24" s="31"/>
      <c r="G24" s="31"/>
      <c r="H24" s="62"/>
      <c r="I24" s="31"/>
      <c r="J24" s="31"/>
      <c r="K24" s="31"/>
    </row>
    <row r="25" spans="1:11" s="32" customFormat="1">
      <c r="A25" s="36"/>
      <c r="B25" s="62"/>
      <c r="F25" s="31"/>
      <c r="G25" s="31"/>
      <c r="H25" s="62"/>
      <c r="I25" s="31"/>
      <c r="J25" s="31"/>
      <c r="K25" s="31"/>
    </row>
    <row r="26" spans="1:11" s="32" customFormat="1">
      <c r="A26" s="36"/>
      <c r="B26" s="62"/>
      <c r="F26" s="31"/>
      <c r="G26" s="31"/>
      <c r="H26" s="62"/>
      <c r="I26" s="31"/>
      <c r="J26" s="31"/>
      <c r="K26" s="31"/>
    </row>
    <row r="27" spans="1:11" s="32" customFormat="1">
      <c r="A27" s="36"/>
      <c r="B27" s="62"/>
      <c r="F27" s="31"/>
      <c r="G27" s="31"/>
      <c r="H27" s="62"/>
      <c r="I27" s="31"/>
      <c r="J27" s="31"/>
      <c r="K27" s="31"/>
    </row>
    <row r="28" spans="1:11" s="32" customFormat="1">
      <c r="A28" s="36"/>
      <c r="B28" s="62"/>
      <c r="F28" s="31"/>
      <c r="G28" s="31"/>
      <c r="H28" s="62"/>
      <c r="I28" s="31"/>
      <c r="J28" s="31"/>
      <c r="K28" s="31"/>
    </row>
    <row r="29" spans="1:11" s="32" customFormat="1">
      <c r="A29" s="36"/>
      <c r="B29" s="62"/>
      <c r="F29" s="31"/>
      <c r="G29" s="31"/>
      <c r="H29" s="62"/>
      <c r="I29" s="31"/>
      <c r="J29" s="31"/>
      <c r="K29" s="31"/>
    </row>
  </sheetData>
  <conditionalFormatting sqref="B4:B12">
    <cfRule type="duplicateValues" dxfId="5" priority="3"/>
    <cfRule type="duplicateValues" dxfId="4" priority="4"/>
  </conditionalFormatting>
  <conditionalFormatting sqref="B21:B29">
    <cfRule type="duplicateValues" dxfId="3" priority="1"/>
    <cfRule type="duplicateValues" dxfId="2" priority="2"/>
  </conditionalFormatting>
  <pageMargins left="0.19685039370078741" right="0.19685039370078741" top="0.59055118110236227" bottom="0.19685039370078741" header="0.31496062992125984" footer="0.31496062992125984"/>
  <pageSetup paperSize="5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45554-0A68-4518-BB68-7EFAC2FD68B2}">
  <dimension ref="A1:O93"/>
  <sheetViews>
    <sheetView tabSelected="1" zoomScaleNormal="100" workbookViewId="0">
      <selection activeCell="D21" sqref="D21"/>
    </sheetView>
  </sheetViews>
  <sheetFormatPr defaultColWidth="9.109375" defaultRowHeight="15.6"/>
  <cols>
    <col min="1" max="1" width="17.88671875" style="32" customWidth="1"/>
    <col min="2" max="2" width="14.44140625" style="31" customWidth="1"/>
    <col min="3" max="3" width="20.33203125" style="31" customWidth="1"/>
    <col min="4" max="4" width="21.109375" style="31" customWidth="1"/>
    <col min="5" max="6" width="11.5546875" style="32" customWidth="1"/>
    <col min="7" max="7" width="16.5546875" style="32" customWidth="1"/>
    <col min="8" max="8" width="10.33203125" style="32" customWidth="1"/>
    <col min="9" max="9" width="41.88671875" style="31" customWidth="1"/>
    <col min="10" max="11" width="13" style="32" customWidth="1"/>
    <col min="12" max="12" width="7.6640625" style="32" customWidth="1"/>
    <col min="13" max="13" width="12.33203125" style="32" customWidth="1"/>
    <col min="14" max="14" width="12.44140625" style="32" customWidth="1"/>
    <col min="15" max="16384" width="9.109375" style="62"/>
  </cols>
  <sheetData>
    <row r="1" spans="1:14" ht="37.5" customHeight="1">
      <c r="A1" s="92" t="s">
        <v>502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</row>
    <row r="2" spans="1:14" s="30" customFormat="1" ht="46.5" customHeight="1">
      <c r="A2" s="63" t="s">
        <v>0</v>
      </c>
      <c r="B2" s="63" t="s">
        <v>72</v>
      </c>
      <c r="C2" s="63" t="s">
        <v>3</v>
      </c>
      <c r="D2" s="63" t="s">
        <v>73</v>
      </c>
      <c r="E2" s="63" t="s">
        <v>74</v>
      </c>
      <c r="F2" s="63" t="s">
        <v>75</v>
      </c>
      <c r="G2" s="63" t="s">
        <v>76</v>
      </c>
      <c r="H2" s="63" t="s">
        <v>4</v>
      </c>
      <c r="I2" s="63" t="s">
        <v>5</v>
      </c>
      <c r="J2" s="63" t="s">
        <v>6</v>
      </c>
      <c r="K2" s="63" t="s">
        <v>7</v>
      </c>
      <c r="L2" s="63" t="s">
        <v>8</v>
      </c>
      <c r="M2" s="63" t="s">
        <v>9</v>
      </c>
      <c r="N2" s="63" t="s">
        <v>10</v>
      </c>
    </row>
    <row r="3" spans="1:14" s="30" customFormat="1" ht="13.5" customHeight="1">
      <c r="A3" s="67" t="s">
        <v>77</v>
      </c>
      <c r="B3" s="67"/>
      <c r="C3" s="67"/>
      <c r="D3" s="68"/>
      <c r="E3" s="50"/>
      <c r="F3" s="50"/>
      <c r="G3" s="50"/>
      <c r="H3" s="50"/>
      <c r="I3" s="68"/>
      <c r="J3" s="50"/>
      <c r="K3" s="50"/>
      <c r="L3" s="50"/>
      <c r="M3" s="50"/>
      <c r="N3" s="50"/>
    </row>
    <row r="4" spans="1:14" ht="15" customHeight="1">
      <c r="A4" s="78" t="s">
        <v>78</v>
      </c>
      <c r="B4" s="31" t="s">
        <v>79</v>
      </c>
      <c r="C4" s="31" t="s">
        <v>80</v>
      </c>
      <c r="D4" s="36" t="s">
        <v>11</v>
      </c>
      <c r="E4" s="37">
        <v>802</v>
      </c>
      <c r="F4" s="38">
        <v>9.2000000000000003E-103</v>
      </c>
      <c r="G4" s="39">
        <v>78.7</v>
      </c>
      <c r="H4" s="40" t="s">
        <v>15</v>
      </c>
      <c r="I4" s="31" t="s">
        <v>81</v>
      </c>
      <c r="J4" s="32" t="s">
        <v>46</v>
      </c>
      <c r="K4" s="32">
        <v>681</v>
      </c>
      <c r="L4" s="32">
        <v>226</v>
      </c>
      <c r="M4" s="41">
        <v>4.5758000000000001</v>
      </c>
      <c r="N4" s="42">
        <v>24993.8</v>
      </c>
    </row>
    <row r="5" spans="1:14" ht="15" customHeight="1">
      <c r="A5" s="78" t="s">
        <v>82</v>
      </c>
      <c r="B5" s="31" t="s">
        <v>83</v>
      </c>
      <c r="C5" s="31" t="s">
        <v>84</v>
      </c>
      <c r="D5" s="36" t="s">
        <v>18</v>
      </c>
      <c r="E5" s="39">
        <v>734</v>
      </c>
      <c r="F5" s="38">
        <v>4.5000000000000002E-93</v>
      </c>
      <c r="G5" s="39">
        <v>86.6</v>
      </c>
      <c r="H5" s="40" t="s">
        <v>15</v>
      </c>
      <c r="I5" s="36" t="s">
        <v>85</v>
      </c>
      <c r="J5" s="32" t="s">
        <v>46</v>
      </c>
      <c r="K5" s="32" t="s">
        <v>86</v>
      </c>
      <c r="L5" s="32">
        <v>261</v>
      </c>
      <c r="M5" s="41">
        <v>4.3747999999999996</v>
      </c>
      <c r="N5" s="42">
        <v>28525.46</v>
      </c>
    </row>
    <row r="6" spans="1:14" ht="15" customHeight="1">
      <c r="A6" s="78" t="s">
        <v>87</v>
      </c>
      <c r="B6" s="31" t="s">
        <v>88</v>
      </c>
      <c r="C6" s="31" t="s">
        <v>89</v>
      </c>
      <c r="D6" s="36" t="s">
        <v>18</v>
      </c>
      <c r="E6" s="39">
        <v>722</v>
      </c>
      <c r="F6" s="38">
        <v>2E-91</v>
      </c>
      <c r="G6" s="39">
        <v>82.5</v>
      </c>
      <c r="H6" s="40" t="s">
        <v>15</v>
      </c>
      <c r="I6" s="36" t="s">
        <v>90</v>
      </c>
      <c r="J6" s="32" t="s">
        <v>46</v>
      </c>
      <c r="K6" s="32">
        <v>756</v>
      </c>
      <c r="L6" s="32">
        <v>251</v>
      </c>
      <c r="M6" s="41">
        <v>4.3109999999999999</v>
      </c>
      <c r="N6" s="42">
        <v>27317.1</v>
      </c>
    </row>
    <row r="7" spans="1:14" ht="15" customHeight="1">
      <c r="A7" s="78" t="s">
        <v>91</v>
      </c>
      <c r="B7" s="31" t="s">
        <v>92</v>
      </c>
      <c r="C7" s="31" t="s">
        <v>93</v>
      </c>
      <c r="D7" s="36" t="s">
        <v>18</v>
      </c>
      <c r="E7" s="39">
        <v>727</v>
      </c>
      <c r="F7" s="38">
        <v>4.1999999999999998E-92</v>
      </c>
      <c r="G7" s="39">
        <v>81.3</v>
      </c>
      <c r="H7" s="40" t="s">
        <v>15</v>
      </c>
      <c r="I7" s="36" t="s">
        <v>94</v>
      </c>
      <c r="J7" s="32" t="s">
        <v>17</v>
      </c>
      <c r="K7" s="32" t="s">
        <v>95</v>
      </c>
      <c r="L7" s="32">
        <v>253</v>
      </c>
      <c r="M7" s="41">
        <v>4.3974000000000002</v>
      </c>
      <c r="N7" s="42">
        <v>27682.36</v>
      </c>
    </row>
    <row r="8" spans="1:14" ht="15" customHeight="1">
      <c r="A8" s="78" t="s">
        <v>96</v>
      </c>
      <c r="B8" s="31" t="s">
        <v>97</v>
      </c>
      <c r="C8" s="31" t="s">
        <v>98</v>
      </c>
      <c r="D8" s="36" t="s">
        <v>24</v>
      </c>
      <c r="E8" s="39">
        <v>514</v>
      </c>
      <c r="F8" s="38">
        <v>2.7000000000000002E-63</v>
      </c>
      <c r="G8" s="39">
        <v>95.1</v>
      </c>
      <c r="H8" s="40" t="s">
        <v>15</v>
      </c>
      <c r="I8" s="31" t="s">
        <v>99</v>
      </c>
      <c r="J8" s="32" t="s">
        <v>17</v>
      </c>
      <c r="K8" s="32" t="s">
        <v>100</v>
      </c>
      <c r="L8" s="32">
        <v>180</v>
      </c>
      <c r="M8" s="41">
        <v>5.4013</v>
      </c>
      <c r="N8" s="42">
        <v>20404.72</v>
      </c>
    </row>
    <row r="9" spans="1:14" ht="15" customHeight="1">
      <c r="A9" s="78" t="s">
        <v>101</v>
      </c>
      <c r="B9" s="31" t="s">
        <v>102</v>
      </c>
      <c r="C9" s="31" t="s">
        <v>103</v>
      </c>
      <c r="D9" s="36" t="s">
        <v>24</v>
      </c>
      <c r="E9" s="39">
        <v>554</v>
      </c>
      <c r="F9" s="38">
        <v>7.9999999999999997E-69</v>
      </c>
      <c r="G9" s="39">
        <v>93.3</v>
      </c>
      <c r="H9" s="40" t="s">
        <v>15</v>
      </c>
      <c r="I9" s="31" t="s">
        <v>104</v>
      </c>
      <c r="J9" s="32" t="s">
        <v>46</v>
      </c>
      <c r="K9" s="32" t="s">
        <v>105</v>
      </c>
      <c r="L9" s="32">
        <v>179</v>
      </c>
      <c r="M9" s="41">
        <v>6.4881000000000002</v>
      </c>
      <c r="N9" s="42">
        <v>20300.54</v>
      </c>
    </row>
    <row r="10" spans="1:14" ht="15" customHeight="1">
      <c r="A10" s="78" t="s">
        <v>106</v>
      </c>
      <c r="B10" s="31" t="s">
        <v>107</v>
      </c>
      <c r="C10" s="31" t="s">
        <v>108</v>
      </c>
      <c r="D10" s="36" t="s">
        <v>29</v>
      </c>
      <c r="E10" s="39">
        <v>786</v>
      </c>
      <c r="F10" s="38">
        <v>8.2000000000000005E-101</v>
      </c>
      <c r="G10" s="39">
        <v>85.8</v>
      </c>
      <c r="H10" s="40" t="s">
        <v>15</v>
      </c>
      <c r="I10" s="31" t="s">
        <v>109</v>
      </c>
      <c r="J10" s="32" t="s">
        <v>17</v>
      </c>
      <c r="K10" s="32">
        <v>573</v>
      </c>
      <c r="L10" s="32">
        <v>190</v>
      </c>
      <c r="M10" s="41">
        <v>6.4843000000000002</v>
      </c>
      <c r="N10" s="42">
        <v>21550.2</v>
      </c>
    </row>
    <row r="11" spans="1:14" s="30" customFormat="1" ht="15" customHeight="1">
      <c r="A11" s="78" t="s">
        <v>110</v>
      </c>
      <c r="B11" s="31" t="s">
        <v>111</v>
      </c>
      <c r="C11" s="31" t="s">
        <v>112</v>
      </c>
      <c r="D11" s="36" t="s">
        <v>35</v>
      </c>
      <c r="E11" s="39">
        <v>757</v>
      </c>
      <c r="F11" s="38">
        <v>3.6000000000000001E-96</v>
      </c>
      <c r="G11" s="39">
        <v>84.4</v>
      </c>
      <c r="H11" s="40" t="s">
        <v>15</v>
      </c>
      <c r="I11" s="31" t="s">
        <v>113</v>
      </c>
      <c r="J11" s="32" t="s">
        <v>46</v>
      </c>
      <c r="K11" s="32">
        <v>624</v>
      </c>
      <c r="L11" s="39">
        <v>207</v>
      </c>
      <c r="M11" s="43">
        <v>5.7314999999999996</v>
      </c>
      <c r="N11" s="44">
        <v>23048.37</v>
      </c>
    </row>
    <row r="12" spans="1:14" ht="15" customHeight="1">
      <c r="A12" s="78" t="s">
        <v>114</v>
      </c>
      <c r="B12" s="31" t="s">
        <v>115</v>
      </c>
      <c r="C12" s="31" t="s">
        <v>116</v>
      </c>
      <c r="D12" s="36" t="s">
        <v>35</v>
      </c>
      <c r="E12" s="39">
        <v>779</v>
      </c>
      <c r="F12" s="38">
        <v>3.4000000000000001E-99</v>
      </c>
      <c r="G12" s="39">
        <v>80.3</v>
      </c>
      <c r="H12" s="40" t="s">
        <v>15</v>
      </c>
      <c r="I12" s="31" t="s">
        <v>117</v>
      </c>
      <c r="J12" s="32" t="s">
        <v>17</v>
      </c>
      <c r="K12" s="32">
        <v>642</v>
      </c>
      <c r="L12" s="32">
        <v>213</v>
      </c>
      <c r="M12" s="41">
        <v>5.4429999999999996</v>
      </c>
      <c r="N12" s="42">
        <v>23480.97</v>
      </c>
    </row>
    <row r="13" spans="1:14" ht="15" customHeight="1">
      <c r="A13" s="78" t="s">
        <v>118</v>
      </c>
      <c r="B13" s="31" t="s">
        <v>119</v>
      </c>
      <c r="C13" s="31" t="s">
        <v>120</v>
      </c>
      <c r="D13" s="36" t="s">
        <v>41</v>
      </c>
      <c r="E13" s="39">
        <v>443</v>
      </c>
      <c r="F13" s="38">
        <v>1.2999999999999999E-52</v>
      </c>
      <c r="G13" s="39">
        <v>85</v>
      </c>
      <c r="H13" s="40" t="s">
        <v>15</v>
      </c>
      <c r="I13" s="31" t="s">
        <v>121</v>
      </c>
      <c r="J13" s="32" t="s">
        <v>46</v>
      </c>
      <c r="K13" s="32">
        <v>651</v>
      </c>
      <c r="L13" s="32">
        <v>216</v>
      </c>
      <c r="M13" s="41">
        <v>4.6448</v>
      </c>
      <c r="N13" s="42">
        <v>24274.720000000001</v>
      </c>
    </row>
    <row r="14" spans="1:14" ht="15" customHeight="1">
      <c r="A14" s="78" t="s">
        <v>122</v>
      </c>
      <c r="B14" s="31" t="s">
        <v>123</v>
      </c>
      <c r="C14" s="31" t="s">
        <v>124</v>
      </c>
      <c r="D14" s="36" t="s">
        <v>41</v>
      </c>
      <c r="E14" s="39">
        <v>484</v>
      </c>
      <c r="F14" s="38">
        <v>3.3000000000000003E-58</v>
      </c>
      <c r="G14" s="39">
        <v>83.3</v>
      </c>
      <c r="H14" s="40" t="s">
        <v>15</v>
      </c>
      <c r="I14" s="31" t="s">
        <v>125</v>
      </c>
      <c r="J14" s="32" t="s">
        <v>46</v>
      </c>
      <c r="K14" s="32">
        <v>669</v>
      </c>
      <c r="L14" s="32">
        <v>222</v>
      </c>
      <c r="M14" s="41">
        <v>5.4446000000000003</v>
      </c>
      <c r="N14" s="42">
        <v>25043.71</v>
      </c>
    </row>
    <row r="15" spans="1:14" ht="15" customHeight="1">
      <c r="A15" s="78" t="s">
        <v>126</v>
      </c>
      <c r="B15" s="31" t="s">
        <v>127</v>
      </c>
      <c r="C15" s="31" t="s">
        <v>128</v>
      </c>
      <c r="D15" s="36" t="s">
        <v>41</v>
      </c>
      <c r="E15" s="39">
        <v>447</v>
      </c>
      <c r="F15" s="38">
        <v>3.6999999999999998E-53</v>
      </c>
      <c r="G15" s="39">
        <v>83.2</v>
      </c>
      <c r="H15" s="40" t="s">
        <v>15</v>
      </c>
      <c r="I15" s="31" t="s">
        <v>129</v>
      </c>
      <c r="J15" s="32" t="s">
        <v>46</v>
      </c>
      <c r="K15" s="32">
        <v>645</v>
      </c>
      <c r="L15" s="32">
        <v>214</v>
      </c>
      <c r="M15" s="41">
        <v>4.7009999999999996</v>
      </c>
      <c r="N15" s="42">
        <v>24191.759999999998</v>
      </c>
    </row>
    <row r="16" spans="1:14" ht="15" customHeight="1">
      <c r="A16" s="78" t="s">
        <v>130</v>
      </c>
      <c r="B16" s="31" t="s">
        <v>131</v>
      </c>
      <c r="C16" s="31" t="s">
        <v>132</v>
      </c>
      <c r="D16" s="36" t="s">
        <v>48</v>
      </c>
      <c r="E16" s="39">
        <v>747</v>
      </c>
      <c r="F16" s="38">
        <v>4.8999999999999999E-94</v>
      </c>
      <c r="G16" s="39">
        <v>78.8</v>
      </c>
      <c r="H16" s="40" t="s">
        <v>15</v>
      </c>
      <c r="I16" s="31" t="s">
        <v>133</v>
      </c>
      <c r="J16" s="32" t="s">
        <v>46</v>
      </c>
      <c r="K16" s="32">
        <v>723</v>
      </c>
      <c r="L16" s="32">
        <v>240</v>
      </c>
      <c r="M16" s="41">
        <v>4.7855999999999996</v>
      </c>
      <c r="N16" s="42">
        <v>26847.93</v>
      </c>
    </row>
    <row r="17" spans="1:14" ht="15" customHeight="1">
      <c r="A17" s="78" t="s">
        <v>134</v>
      </c>
      <c r="B17" s="31" t="s">
        <v>135</v>
      </c>
      <c r="C17" s="31" t="s">
        <v>136</v>
      </c>
      <c r="D17" s="36" t="s">
        <v>48</v>
      </c>
      <c r="E17" s="39">
        <v>451</v>
      </c>
      <c r="F17" s="38">
        <v>1.1000000000000001E-53</v>
      </c>
      <c r="G17" s="39">
        <v>76.5</v>
      </c>
      <c r="H17" s="40" t="s">
        <v>15</v>
      </c>
      <c r="I17" s="31" t="s">
        <v>137</v>
      </c>
      <c r="J17" s="32" t="s">
        <v>46</v>
      </c>
      <c r="K17" s="32">
        <v>711</v>
      </c>
      <c r="L17" s="32">
        <v>236</v>
      </c>
      <c r="M17" s="41">
        <v>5.0807000000000002</v>
      </c>
      <c r="N17" s="42">
        <v>26456.67</v>
      </c>
    </row>
    <row r="18" spans="1:14" ht="15" customHeight="1">
      <c r="A18" s="78" t="s">
        <v>138</v>
      </c>
      <c r="B18" s="31" t="s">
        <v>139</v>
      </c>
      <c r="C18" s="31" t="s">
        <v>140</v>
      </c>
      <c r="D18" s="36" t="s">
        <v>48</v>
      </c>
      <c r="E18" s="39">
        <v>445</v>
      </c>
      <c r="F18" s="38">
        <v>7.3000000000000002E-53</v>
      </c>
      <c r="G18" s="39">
        <v>74.8</v>
      </c>
      <c r="H18" s="40" t="s">
        <v>15</v>
      </c>
      <c r="I18" s="31" t="s">
        <v>141</v>
      </c>
      <c r="J18" s="32" t="s">
        <v>17</v>
      </c>
      <c r="K18" s="32">
        <v>705</v>
      </c>
      <c r="L18" s="32">
        <v>234</v>
      </c>
      <c r="M18" s="41">
        <v>4.9344000000000001</v>
      </c>
      <c r="N18" s="42">
        <v>25932.68</v>
      </c>
    </row>
    <row r="19" spans="1:14" ht="15" customHeight="1">
      <c r="A19" s="78" t="s">
        <v>142</v>
      </c>
      <c r="B19" s="31" t="s">
        <v>143</v>
      </c>
      <c r="C19" s="31" t="s">
        <v>144</v>
      </c>
      <c r="D19" s="36" t="s">
        <v>54</v>
      </c>
      <c r="E19" s="39">
        <v>571</v>
      </c>
      <c r="F19" s="38">
        <v>1.7E-70</v>
      </c>
      <c r="G19" s="39">
        <v>90</v>
      </c>
      <c r="H19" s="40" t="s">
        <v>15</v>
      </c>
      <c r="I19" s="31" t="s">
        <v>145</v>
      </c>
      <c r="J19" s="32" t="s">
        <v>17</v>
      </c>
      <c r="K19" s="32">
        <v>558</v>
      </c>
      <c r="L19" s="32">
        <v>185</v>
      </c>
      <c r="M19" s="41">
        <v>5.9809000000000001</v>
      </c>
      <c r="N19" s="42">
        <v>20556.04</v>
      </c>
    </row>
    <row r="20" spans="1:14" ht="15" customHeight="1">
      <c r="A20" s="78" t="s">
        <v>146</v>
      </c>
      <c r="B20" s="31" t="s">
        <v>147</v>
      </c>
      <c r="C20" s="31" t="s">
        <v>148</v>
      </c>
      <c r="D20" s="36" t="s">
        <v>54</v>
      </c>
      <c r="E20" s="39">
        <v>544</v>
      </c>
      <c r="F20" s="38">
        <v>8.4000000000000006E-67</v>
      </c>
      <c r="G20" s="39">
        <v>77.8</v>
      </c>
      <c r="H20" s="40" t="s">
        <v>15</v>
      </c>
      <c r="I20" s="31" t="s">
        <v>149</v>
      </c>
      <c r="J20" s="32" t="s">
        <v>46</v>
      </c>
      <c r="K20" s="32">
        <v>594</v>
      </c>
      <c r="L20" s="32">
        <v>197</v>
      </c>
      <c r="M20" s="41">
        <v>4.8491999999999997</v>
      </c>
      <c r="N20" s="42">
        <v>21850.720000000001</v>
      </c>
    </row>
    <row r="21" spans="1:14" ht="15" customHeight="1">
      <c r="A21" s="78" t="s">
        <v>150</v>
      </c>
      <c r="B21" s="31" t="s">
        <v>151</v>
      </c>
      <c r="C21" s="31" t="s">
        <v>152</v>
      </c>
      <c r="D21" s="36" t="s">
        <v>60</v>
      </c>
      <c r="E21" s="39">
        <v>633</v>
      </c>
      <c r="F21" s="38">
        <v>1.3E-80</v>
      </c>
      <c r="G21" s="39">
        <v>89</v>
      </c>
      <c r="H21" s="40" t="s">
        <v>15</v>
      </c>
      <c r="I21" s="31" t="s">
        <v>153</v>
      </c>
      <c r="J21" s="32" t="s">
        <v>46</v>
      </c>
      <c r="K21" s="32">
        <v>486</v>
      </c>
      <c r="L21" s="32">
        <v>161</v>
      </c>
      <c r="M21" s="41">
        <v>6.5739999999999998</v>
      </c>
      <c r="N21" s="42">
        <v>18029.849999999999</v>
      </c>
    </row>
    <row r="22" spans="1:14" ht="15" customHeight="1">
      <c r="A22" s="78" t="s">
        <v>154</v>
      </c>
      <c r="B22" s="31" t="s">
        <v>155</v>
      </c>
      <c r="C22" s="31" t="s">
        <v>156</v>
      </c>
      <c r="D22" s="36" t="s">
        <v>66</v>
      </c>
      <c r="E22" s="39">
        <v>265</v>
      </c>
      <c r="F22" s="38">
        <v>5.8000000000000005E-29</v>
      </c>
      <c r="G22" s="39">
        <v>83</v>
      </c>
      <c r="H22" s="40" t="s">
        <v>15</v>
      </c>
      <c r="I22" s="31" t="s">
        <v>157</v>
      </c>
      <c r="J22" s="32" t="s">
        <v>17</v>
      </c>
      <c r="K22" s="32">
        <v>384</v>
      </c>
      <c r="L22" s="32">
        <v>127</v>
      </c>
      <c r="M22" s="41">
        <v>4.7008999999999999</v>
      </c>
      <c r="N22" s="42">
        <v>14048.32</v>
      </c>
    </row>
    <row r="23" spans="1:14" ht="15" customHeight="1">
      <c r="A23" s="78" t="s">
        <v>158</v>
      </c>
      <c r="B23" s="31" t="s">
        <v>159</v>
      </c>
      <c r="C23" s="31" t="s">
        <v>160</v>
      </c>
      <c r="D23" s="36" t="s">
        <v>66</v>
      </c>
      <c r="E23" s="39">
        <v>280</v>
      </c>
      <c r="F23" s="38">
        <v>4.9000000000000002E-31</v>
      </c>
      <c r="G23" s="39">
        <v>77.5</v>
      </c>
      <c r="H23" s="40" t="s">
        <v>15</v>
      </c>
      <c r="I23" s="31" t="s">
        <v>161</v>
      </c>
      <c r="J23" s="32" t="s">
        <v>46</v>
      </c>
      <c r="K23" s="32" t="s">
        <v>162</v>
      </c>
      <c r="L23" s="32">
        <v>169</v>
      </c>
      <c r="M23" s="41">
        <v>7.0601000000000003</v>
      </c>
      <c r="N23" s="42">
        <v>19224.400000000001</v>
      </c>
    </row>
    <row r="25" spans="1:14" ht="14.25" customHeight="1">
      <c r="A25" s="69" t="s">
        <v>163</v>
      </c>
      <c r="B25" s="45"/>
      <c r="C25" s="45"/>
      <c r="N25" s="41"/>
    </row>
    <row r="26" spans="1:14" ht="14.25" customHeight="1">
      <c r="A26" s="78" t="s">
        <v>164</v>
      </c>
      <c r="B26" s="31" t="s">
        <v>165</v>
      </c>
      <c r="C26" s="31" t="s">
        <v>166</v>
      </c>
      <c r="D26" s="36" t="s">
        <v>11</v>
      </c>
      <c r="E26" s="37">
        <v>808</v>
      </c>
      <c r="F26" s="38">
        <v>1.3E-103</v>
      </c>
      <c r="G26" s="39">
        <v>76</v>
      </c>
      <c r="H26" s="40" t="s">
        <v>15</v>
      </c>
      <c r="I26" s="46" t="s">
        <v>167</v>
      </c>
      <c r="J26" s="32" t="s">
        <v>46</v>
      </c>
      <c r="K26" s="32">
        <v>717</v>
      </c>
      <c r="L26" s="32">
        <v>238</v>
      </c>
      <c r="M26" s="41">
        <v>4.6645000000000003</v>
      </c>
      <c r="N26" s="42">
        <v>26327.35</v>
      </c>
    </row>
    <row r="27" spans="1:14" ht="14.25" customHeight="1">
      <c r="A27" s="78" t="s">
        <v>168</v>
      </c>
      <c r="B27" s="31" t="s">
        <v>169</v>
      </c>
      <c r="C27" s="31" t="s">
        <v>170</v>
      </c>
      <c r="D27" s="36" t="s">
        <v>18</v>
      </c>
      <c r="E27" s="39">
        <v>725</v>
      </c>
      <c r="F27" s="38">
        <v>9.9000000000000006E-92</v>
      </c>
      <c r="G27" s="39">
        <v>84.5</v>
      </c>
      <c r="H27" s="40" t="s">
        <v>15</v>
      </c>
      <c r="I27" s="46" t="s">
        <v>171</v>
      </c>
      <c r="J27" s="32" t="s">
        <v>17</v>
      </c>
      <c r="K27" s="32">
        <v>744</v>
      </c>
      <c r="L27" s="32">
        <v>247</v>
      </c>
      <c r="M27" s="41">
        <v>4.4227999999999996</v>
      </c>
      <c r="N27" s="42">
        <v>26848.73</v>
      </c>
    </row>
    <row r="28" spans="1:14" ht="14.25" customHeight="1">
      <c r="A28" s="78" t="s">
        <v>172</v>
      </c>
      <c r="B28" s="31" t="s">
        <v>173</v>
      </c>
      <c r="D28" s="36" t="s">
        <v>18</v>
      </c>
      <c r="E28" s="39">
        <v>726</v>
      </c>
      <c r="F28" s="38">
        <v>7.2000000000000003E-92</v>
      </c>
      <c r="G28" s="39">
        <v>81.3</v>
      </c>
      <c r="H28" s="40" t="s">
        <v>15</v>
      </c>
      <c r="I28" s="46" t="s">
        <v>174</v>
      </c>
      <c r="J28" s="32" t="s">
        <v>17</v>
      </c>
      <c r="K28" s="32">
        <v>762</v>
      </c>
      <c r="L28" s="32">
        <v>253</v>
      </c>
      <c r="M28" s="41">
        <v>4.4203999999999999</v>
      </c>
      <c r="N28" s="42">
        <v>27483.17</v>
      </c>
    </row>
    <row r="29" spans="1:14" ht="14.25" customHeight="1">
      <c r="A29" s="78" t="s">
        <v>175</v>
      </c>
      <c r="B29" s="31" t="s">
        <v>176</v>
      </c>
      <c r="D29" s="36" t="s">
        <v>24</v>
      </c>
      <c r="E29" s="39">
        <v>561</v>
      </c>
      <c r="F29" s="38">
        <v>1.1E-69</v>
      </c>
      <c r="G29" s="39">
        <v>96.7</v>
      </c>
      <c r="H29" s="40" t="s">
        <v>15</v>
      </c>
      <c r="I29" s="46" t="s">
        <v>177</v>
      </c>
      <c r="J29" s="32" t="s">
        <v>17</v>
      </c>
      <c r="K29" s="32">
        <v>750</v>
      </c>
      <c r="L29" s="32">
        <v>249</v>
      </c>
      <c r="M29" s="41">
        <v>6.4961000000000002</v>
      </c>
      <c r="N29" s="42">
        <v>28196.7</v>
      </c>
    </row>
    <row r="30" spans="1:14" ht="14.25" customHeight="1">
      <c r="A30" s="78" t="s">
        <v>178</v>
      </c>
      <c r="B30" s="31" t="s">
        <v>179</v>
      </c>
      <c r="D30" s="36" t="s">
        <v>24</v>
      </c>
      <c r="E30" s="39">
        <v>550</v>
      </c>
      <c r="F30" s="38">
        <v>3.6000000000000001E-68</v>
      </c>
      <c r="G30" s="39">
        <v>92.9</v>
      </c>
      <c r="H30" s="40" t="s">
        <v>15</v>
      </c>
      <c r="I30" s="46" t="s">
        <v>180</v>
      </c>
      <c r="J30" s="32" t="s">
        <v>17</v>
      </c>
      <c r="K30" s="32">
        <v>552</v>
      </c>
      <c r="L30" s="32">
        <v>183</v>
      </c>
      <c r="M30" s="41">
        <v>5.875</v>
      </c>
      <c r="N30" s="42">
        <v>20745.080000000002</v>
      </c>
    </row>
    <row r="31" spans="1:14" ht="14.25" customHeight="1">
      <c r="A31" s="78" t="s">
        <v>181</v>
      </c>
      <c r="B31" s="31" t="s">
        <v>182</v>
      </c>
      <c r="C31" s="31" t="s">
        <v>183</v>
      </c>
      <c r="D31" s="36" t="s">
        <v>24</v>
      </c>
      <c r="E31" s="39">
        <v>551</v>
      </c>
      <c r="F31" s="38">
        <v>2.5999999999999998E-68</v>
      </c>
      <c r="G31" s="39">
        <v>92.4</v>
      </c>
      <c r="H31" s="40" t="s">
        <v>15</v>
      </c>
      <c r="I31" s="46" t="s">
        <v>184</v>
      </c>
      <c r="J31" s="32" t="s">
        <v>46</v>
      </c>
      <c r="K31" s="32" t="s">
        <v>185</v>
      </c>
      <c r="L31" s="32">
        <v>229</v>
      </c>
      <c r="M31" s="41">
        <v>8.6541999999999994</v>
      </c>
      <c r="N31" s="42">
        <v>26154.69</v>
      </c>
    </row>
    <row r="32" spans="1:14" ht="14.25" customHeight="1">
      <c r="A32" s="78" t="s">
        <v>186</v>
      </c>
      <c r="B32" s="31" t="s">
        <v>187</v>
      </c>
      <c r="C32" s="31" t="s">
        <v>188</v>
      </c>
      <c r="D32" s="36" t="s">
        <v>29</v>
      </c>
      <c r="E32" s="39">
        <v>786</v>
      </c>
      <c r="F32" s="38">
        <v>1E-100</v>
      </c>
      <c r="G32" s="39">
        <v>85.8</v>
      </c>
      <c r="H32" s="40" t="s">
        <v>15</v>
      </c>
      <c r="I32" s="47" t="s">
        <v>189</v>
      </c>
      <c r="J32" s="32" t="s">
        <v>17</v>
      </c>
      <c r="K32" s="32" t="s">
        <v>190</v>
      </c>
      <c r="L32" s="39">
        <v>190</v>
      </c>
      <c r="M32" s="43">
        <v>6.4843000000000002</v>
      </c>
      <c r="N32" s="44">
        <v>21550.2</v>
      </c>
    </row>
    <row r="33" spans="1:14" s="30" customFormat="1">
      <c r="A33" s="78" t="s">
        <v>191</v>
      </c>
      <c r="B33" s="31" t="s">
        <v>192</v>
      </c>
      <c r="C33" s="31" t="s">
        <v>193</v>
      </c>
      <c r="D33" s="36" t="s">
        <v>35</v>
      </c>
      <c r="E33" s="39">
        <v>766</v>
      </c>
      <c r="F33" s="38">
        <v>2.6000000000000001E-97</v>
      </c>
      <c r="G33" s="39">
        <v>83.3</v>
      </c>
      <c r="H33" s="40" t="s">
        <v>15</v>
      </c>
      <c r="I33" s="46" t="s">
        <v>194</v>
      </c>
      <c r="J33" s="32" t="s">
        <v>17</v>
      </c>
      <c r="K33" s="32" t="s">
        <v>195</v>
      </c>
      <c r="L33" s="32">
        <v>212</v>
      </c>
      <c r="M33" s="41">
        <v>5.7314999999999996</v>
      </c>
      <c r="N33" s="42">
        <v>23333.63</v>
      </c>
    </row>
    <row r="34" spans="1:14" ht="12.75" customHeight="1">
      <c r="A34" s="78" t="s">
        <v>196</v>
      </c>
      <c r="B34" s="31" t="s">
        <v>197</v>
      </c>
      <c r="C34" s="31" t="s">
        <v>198</v>
      </c>
      <c r="D34" s="36" t="s">
        <v>35</v>
      </c>
      <c r="E34" s="39">
        <v>777</v>
      </c>
      <c r="F34" s="38">
        <v>8.0000000000000002E-99</v>
      </c>
      <c r="G34" s="39">
        <v>80.7</v>
      </c>
      <c r="H34" s="40" t="s">
        <v>15</v>
      </c>
      <c r="I34" s="47" t="s">
        <v>199</v>
      </c>
      <c r="J34" s="32" t="s">
        <v>17</v>
      </c>
      <c r="K34" s="32" t="s">
        <v>195</v>
      </c>
      <c r="L34" s="32">
        <v>212</v>
      </c>
      <c r="M34" s="41">
        <v>5.4246999999999996</v>
      </c>
      <c r="N34" s="42">
        <v>23291.75</v>
      </c>
    </row>
    <row r="35" spans="1:14" ht="12.75" customHeight="1">
      <c r="A35" s="78" t="s">
        <v>200</v>
      </c>
      <c r="B35" s="31" t="s">
        <v>201</v>
      </c>
      <c r="C35" s="31" t="s">
        <v>202</v>
      </c>
      <c r="D35" s="36" t="s">
        <v>41</v>
      </c>
      <c r="E35" s="39">
        <v>496</v>
      </c>
      <c r="F35" s="38">
        <v>9.7999999999999998E-60</v>
      </c>
      <c r="G35" s="39">
        <v>84.1</v>
      </c>
      <c r="H35" s="40" t="s">
        <v>15</v>
      </c>
      <c r="I35" s="46" t="s">
        <v>203</v>
      </c>
      <c r="J35" s="32" t="s">
        <v>46</v>
      </c>
      <c r="K35" s="32">
        <v>669</v>
      </c>
      <c r="L35" s="32">
        <v>222</v>
      </c>
      <c r="M35" s="41">
        <v>5.4477000000000002</v>
      </c>
      <c r="N35" s="42">
        <v>25070.77</v>
      </c>
    </row>
    <row r="36" spans="1:14" ht="12.75" customHeight="1">
      <c r="A36" s="78" t="s">
        <v>204</v>
      </c>
      <c r="B36" s="31" t="s">
        <v>205</v>
      </c>
      <c r="C36" s="31" t="s">
        <v>206</v>
      </c>
      <c r="D36" s="36" t="s">
        <v>41</v>
      </c>
      <c r="E36" s="39">
        <v>425</v>
      </c>
      <c r="F36" s="38">
        <v>4.7000000000000002E-50</v>
      </c>
      <c r="G36" s="39">
        <v>83.7</v>
      </c>
      <c r="H36" s="40" t="s">
        <v>15</v>
      </c>
      <c r="I36" s="46" t="s">
        <v>207</v>
      </c>
      <c r="J36" s="32" t="s">
        <v>46</v>
      </c>
      <c r="K36" s="32">
        <v>654</v>
      </c>
      <c r="L36" s="32">
        <v>217</v>
      </c>
      <c r="M36" s="41">
        <v>4.7157999999999998</v>
      </c>
      <c r="N36" s="42">
        <v>24595.06</v>
      </c>
    </row>
    <row r="37" spans="1:14" ht="12.75" customHeight="1">
      <c r="A37" s="78" t="s">
        <v>208</v>
      </c>
      <c r="B37" s="31" t="s">
        <v>209</v>
      </c>
      <c r="C37" s="31" t="s">
        <v>210</v>
      </c>
      <c r="D37" s="36" t="s">
        <v>41</v>
      </c>
      <c r="E37" s="39">
        <v>453</v>
      </c>
      <c r="F37" s="38">
        <v>7.0999999999999996E-54</v>
      </c>
      <c r="G37" s="39">
        <v>82.7</v>
      </c>
      <c r="H37" s="40" t="s">
        <v>15</v>
      </c>
      <c r="I37" s="46" t="s">
        <v>211</v>
      </c>
      <c r="J37" s="32" t="s">
        <v>46</v>
      </c>
      <c r="K37" s="32">
        <v>645</v>
      </c>
      <c r="L37" s="32">
        <v>214</v>
      </c>
      <c r="M37" s="41">
        <v>5.0884</v>
      </c>
      <c r="N37" s="42">
        <v>24209.91</v>
      </c>
    </row>
    <row r="38" spans="1:14" ht="12.75" customHeight="1">
      <c r="A38" s="78" t="s">
        <v>212</v>
      </c>
      <c r="B38" s="31" t="s">
        <v>213</v>
      </c>
      <c r="C38" s="31" t="s">
        <v>214</v>
      </c>
      <c r="D38" s="36" t="s">
        <v>48</v>
      </c>
      <c r="E38" s="39">
        <v>754</v>
      </c>
      <c r="F38" s="38">
        <v>6.7999999999999999E-95</v>
      </c>
      <c r="G38" s="39">
        <v>82.6</v>
      </c>
      <c r="H38" s="40" t="s">
        <v>15</v>
      </c>
      <c r="I38" s="46" t="s">
        <v>215</v>
      </c>
      <c r="J38" s="32" t="s">
        <v>46</v>
      </c>
      <c r="K38" s="32" t="s">
        <v>216</v>
      </c>
      <c r="L38" s="32">
        <v>184</v>
      </c>
      <c r="M38" s="41">
        <v>4.5807000000000002</v>
      </c>
      <c r="N38" s="42">
        <v>20520.71</v>
      </c>
    </row>
    <row r="39" spans="1:14" ht="12.75" customHeight="1">
      <c r="A39" s="78" t="s">
        <v>217</v>
      </c>
      <c r="B39" s="31" t="s">
        <v>218</v>
      </c>
      <c r="D39" s="36" t="s">
        <v>48</v>
      </c>
      <c r="E39" s="39">
        <v>442</v>
      </c>
      <c r="F39" s="38">
        <v>2.4000000000000002E-52</v>
      </c>
      <c r="G39" s="39">
        <v>75.400000000000006</v>
      </c>
      <c r="H39" s="40" t="s">
        <v>15</v>
      </c>
      <c r="I39" s="46" t="s">
        <v>219</v>
      </c>
      <c r="J39" s="32" t="s">
        <v>46</v>
      </c>
      <c r="K39" s="32">
        <v>708</v>
      </c>
      <c r="L39" s="32">
        <v>235</v>
      </c>
      <c r="M39" s="41">
        <v>5.2464000000000004</v>
      </c>
      <c r="N39" s="42">
        <v>26236.37</v>
      </c>
    </row>
    <row r="40" spans="1:14" ht="12.75" customHeight="1">
      <c r="A40" s="78" t="s">
        <v>220</v>
      </c>
      <c r="B40" s="31" t="s">
        <v>221</v>
      </c>
      <c r="C40" s="31" t="s">
        <v>222</v>
      </c>
      <c r="D40" s="36" t="s">
        <v>48</v>
      </c>
      <c r="E40" s="39">
        <v>429</v>
      </c>
      <c r="F40" s="38">
        <v>1.3999999999999999E-50</v>
      </c>
      <c r="G40" s="39">
        <v>73.099999999999994</v>
      </c>
      <c r="H40" s="40" t="s">
        <v>15</v>
      </c>
      <c r="I40" s="46" t="s">
        <v>223</v>
      </c>
      <c r="J40" s="32" t="s">
        <v>17</v>
      </c>
      <c r="K40" s="32">
        <v>699</v>
      </c>
      <c r="L40" s="32">
        <v>232</v>
      </c>
      <c r="M40" s="41">
        <v>4.7453000000000003</v>
      </c>
      <c r="N40" s="42">
        <v>25762.51</v>
      </c>
    </row>
    <row r="41" spans="1:14" ht="12.75" customHeight="1">
      <c r="A41" s="78" t="s">
        <v>224</v>
      </c>
      <c r="B41" s="31" t="s">
        <v>225</v>
      </c>
      <c r="C41" s="31" t="s">
        <v>226</v>
      </c>
      <c r="D41" s="36" t="s">
        <v>54</v>
      </c>
      <c r="E41" s="39">
        <v>571</v>
      </c>
      <c r="F41" s="38">
        <v>2.1000000000000001E-70</v>
      </c>
      <c r="G41" s="39">
        <v>88.3</v>
      </c>
      <c r="H41" s="40" t="s">
        <v>15</v>
      </c>
      <c r="I41" s="46" t="s">
        <v>227</v>
      </c>
      <c r="J41" s="32" t="s">
        <v>17</v>
      </c>
      <c r="K41" s="32">
        <v>558</v>
      </c>
      <c r="L41" s="32">
        <v>185</v>
      </c>
      <c r="M41" s="41">
        <v>5.9809000000000001</v>
      </c>
      <c r="N41" s="42">
        <v>20614.16</v>
      </c>
    </row>
    <row r="42" spans="1:14" ht="12.75" customHeight="1">
      <c r="A42" s="78" t="s">
        <v>228</v>
      </c>
      <c r="B42" s="31" t="s">
        <v>229</v>
      </c>
      <c r="C42" s="31" t="s">
        <v>230</v>
      </c>
      <c r="D42" s="36" t="s">
        <v>54</v>
      </c>
      <c r="E42" s="39">
        <v>549</v>
      </c>
      <c r="F42" s="38">
        <v>2.2000000000000001E-67</v>
      </c>
      <c r="G42" s="39">
        <v>83.5</v>
      </c>
      <c r="H42" s="40" t="s">
        <v>15</v>
      </c>
      <c r="I42" s="46" t="s">
        <v>231</v>
      </c>
      <c r="J42" s="32" t="s">
        <v>46</v>
      </c>
      <c r="K42" s="32">
        <v>672</v>
      </c>
      <c r="L42" s="32">
        <v>223</v>
      </c>
      <c r="M42" s="41">
        <v>4.7542</v>
      </c>
      <c r="N42" s="42">
        <v>24818.12</v>
      </c>
    </row>
    <row r="43" spans="1:14" s="30" customFormat="1" ht="12.75" customHeight="1">
      <c r="A43" s="78" t="s">
        <v>232</v>
      </c>
      <c r="B43" s="31" t="s">
        <v>233</v>
      </c>
      <c r="C43" s="31" t="s">
        <v>234</v>
      </c>
      <c r="D43" s="36" t="s">
        <v>60</v>
      </c>
      <c r="E43" s="39">
        <v>388</v>
      </c>
      <c r="F43" s="38">
        <v>2.4000000000000001E-46</v>
      </c>
      <c r="G43" s="39">
        <v>86.6</v>
      </c>
      <c r="H43" s="40" t="s">
        <v>15</v>
      </c>
      <c r="I43" s="46" t="s">
        <v>235</v>
      </c>
      <c r="J43" s="32" t="s">
        <v>46</v>
      </c>
      <c r="K43" s="32">
        <v>477</v>
      </c>
      <c r="L43" s="32">
        <v>158</v>
      </c>
      <c r="M43" s="41">
        <v>7.4557000000000002</v>
      </c>
      <c r="N43" s="42">
        <v>17693.599999999999</v>
      </c>
    </row>
    <row r="44" spans="1:14" s="30" customFormat="1" ht="12.75" customHeight="1">
      <c r="A44" s="78" t="s">
        <v>236</v>
      </c>
      <c r="B44" s="31" t="s">
        <v>237</v>
      </c>
      <c r="C44" s="31"/>
      <c r="D44" s="36" t="s">
        <v>66</v>
      </c>
      <c r="E44" s="32">
        <v>280</v>
      </c>
      <c r="F44" s="48">
        <v>6.2E-31</v>
      </c>
      <c r="G44" s="39">
        <v>83.7</v>
      </c>
      <c r="H44" s="40" t="s">
        <v>15</v>
      </c>
      <c r="I44" s="31" t="s">
        <v>238</v>
      </c>
      <c r="J44" s="32" t="s">
        <v>46</v>
      </c>
      <c r="K44" s="32" t="s">
        <v>239</v>
      </c>
      <c r="L44" s="32">
        <v>127</v>
      </c>
      <c r="M44" s="41">
        <v>4.7008999999999999</v>
      </c>
      <c r="N44" s="42">
        <v>14087.36</v>
      </c>
    </row>
    <row r="45" spans="1:14" s="30" customFormat="1" ht="12.75" customHeight="1">
      <c r="A45" s="78" t="s">
        <v>240</v>
      </c>
      <c r="B45" s="31" t="s">
        <v>241</v>
      </c>
      <c r="C45" s="31" t="s">
        <v>242</v>
      </c>
      <c r="D45" s="36" t="s">
        <v>66</v>
      </c>
      <c r="E45" s="32">
        <v>265</v>
      </c>
      <c r="F45" s="48">
        <v>7.1999999999999995E-29</v>
      </c>
      <c r="G45" s="39">
        <v>83</v>
      </c>
      <c r="H45" s="40" t="s">
        <v>15</v>
      </c>
      <c r="I45" s="31" t="s">
        <v>243</v>
      </c>
      <c r="J45" s="32" t="s">
        <v>17</v>
      </c>
      <c r="K45" s="32">
        <v>384</v>
      </c>
      <c r="L45" s="32">
        <v>127</v>
      </c>
      <c r="M45" s="41">
        <v>4.7008999999999999</v>
      </c>
      <c r="N45" s="42">
        <v>14048.32</v>
      </c>
    </row>
    <row r="47" spans="1:14" s="51" customFormat="1">
      <c r="A47" s="33" t="s">
        <v>505</v>
      </c>
      <c r="B47" s="33"/>
      <c r="C47" s="33"/>
      <c r="D47" s="33"/>
      <c r="E47" s="49"/>
      <c r="F47" s="49"/>
      <c r="G47" s="49"/>
      <c r="H47" s="49"/>
      <c r="I47" s="33"/>
      <c r="J47" s="49"/>
      <c r="K47" s="49"/>
      <c r="L47" s="49"/>
      <c r="M47" s="49"/>
      <c r="N47" s="50"/>
    </row>
    <row r="48" spans="1:14" s="30" customFormat="1" ht="13.5" customHeight="1">
      <c r="A48" s="78" t="s">
        <v>244</v>
      </c>
      <c r="B48" s="31" t="s">
        <v>245</v>
      </c>
      <c r="C48" s="31"/>
      <c r="D48" s="36" t="s">
        <v>11</v>
      </c>
      <c r="E48" s="37">
        <v>802</v>
      </c>
      <c r="F48" s="52">
        <v>1.4000000000000001E-102</v>
      </c>
      <c r="G48" s="39">
        <v>75.7</v>
      </c>
      <c r="H48" s="40" t="s">
        <v>15</v>
      </c>
      <c r="I48" s="36" t="s">
        <v>246</v>
      </c>
      <c r="J48" s="32" t="s">
        <v>46</v>
      </c>
      <c r="K48" s="37">
        <v>826</v>
      </c>
      <c r="L48" s="32">
        <v>228</v>
      </c>
      <c r="M48" s="40">
        <v>4.5758000000000001</v>
      </c>
      <c r="N48" s="42">
        <v>25202.06</v>
      </c>
    </row>
    <row r="49" spans="1:15" s="30" customFormat="1" ht="13.5" customHeight="1">
      <c r="A49" s="79" t="s">
        <v>247</v>
      </c>
      <c r="B49" s="31" t="s">
        <v>248</v>
      </c>
      <c r="C49" s="31"/>
      <c r="D49" s="36" t="s">
        <v>18</v>
      </c>
      <c r="E49" s="39">
        <v>734</v>
      </c>
      <c r="F49" s="38">
        <v>9.1999999999999993E-93</v>
      </c>
      <c r="G49" s="39">
        <v>87</v>
      </c>
      <c r="H49" s="40" t="s">
        <v>15</v>
      </c>
      <c r="I49" s="31" t="s">
        <v>249</v>
      </c>
      <c r="J49" s="32" t="s">
        <v>46</v>
      </c>
      <c r="K49" s="32">
        <v>1062</v>
      </c>
      <c r="L49" s="32">
        <v>260</v>
      </c>
      <c r="M49" s="32">
        <v>4.3701999999999996</v>
      </c>
      <c r="N49" s="44">
        <v>28472.39</v>
      </c>
    </row>
    <row r="50" spans="1:15" ht="13.5" customHeight="1">
      <c r="A50" s="78" t="s">
        <v>250</v>
      </c>
      <c r="B50" s="31" t="s">
        <v>251</v>
      </c>
      <c r="D50" s="36" t="s">
        <v>18</v>
      </c>
      <c r="E50" s="32">
        <v>722</v>
      </c>
      <c r="F50" s="48">
        <v>4.1000000000000002E-91</v>
      </c>
      <c r="G50" s="39">
        <v>82.5</v>
      </c>
      <c r="H50" s="40" t="s">
        <v>15</v>
      </c>
      <c r="I50" s="36" t="s">
        <v>252</v>
      </c>
      <c r="J50" s="32" t="s">
        <v>46</v>
      </c>
      <c r="K50" s="39">
        <v>1054</v>
      </c>
      <c r="L50" s="39">
        <v>253</v>
      </c>
      <c r="M50" s="40">
        <v>4.3109999999999999</v>
      </c>
      <c r="N50" s="42">
        <v>27493.360000000001</v>
      </c>
    </row>
    <row r="51" spans="1:15" ht="13.5" customHeight="1">
      <c r="A51" s="78" t="s">
        <v>253</v>
      </c>
      <c r="B51" s="31" t="s">
        <v>254</v>
      </c>
      <c r="D51" s="36" t="s">
        <v>18</v>
      </c>
      <c r="E51" s="32">
        <v>727</v>
      </c>
      <c r="F51" s="48">
        <v>8.5000000000000007E-92</v>
      </c>
      <c r="G51" s="39">
        <v>81.7</v>
      </c>
      <c r="H51" s="40" t="s">
        <v>15</v>
      </c>
      <c r="I51" s="36" t="s">
        <v>255</v>
      </c>
      <c r="J51" s="32" t="s">
        <v>17</v>
      </c>
      <c r="K51" s="39">
        <v>1189</v>
      </c>
      <c r="L51" s="39">
        <v>253</v>
      </c>
      <c r="M51" s="40">
        <v>4.3974000000000002</v>
      </c>
      <c r="N51" s="42">
        <v>27668.34</v>
      </c>
    </row>
    <row r="52" spans="1:15" ht="13.5" customHeight="1">
      <c r="A52" s="79" t="s">
        <v>256</v>
      </c>
      <c r="B52" s="31" t="s">
        <v>257</v>
      </c>
      <c r="D52" s="36" t="s">
        <v>24</v>
      </c>
      <c r="E52" s="32">
        <v>554</v>
      </c>
      <c r="F52" s="48">
        <v>1.5999999999999999E-68</v>
      </c>
      <c r="G52" s="39">
        <v>93.5</v>
      </c>
      <c r="H52" s="40" t="s">
        <v>15</v>
      </c>
      <c r="I52" s="36" t="s">
        <v>258</v>
      </c>
      <c r="J52" s="32" t="s">
        <v>46</v>
      </c>
      <c r="K52" s="39">
        <v>631</v>
      </c>
      <c r="L52" s="39">
        <v>183</v>
      </c>
      <c r="M52" s="40">
        <v>5.8715000000000002</v>
      </c>
      <c r="N52" s="42">
        <v>20731.060000000001</v>
      </c>
    </row>
    <row r="53" spans="1:15" ht="13.5" customHeight="1">
      <c r="A53" s="79" t="s">
        <v>259</v>
      </c>
      <c r="B53" s="31" t="s">
        <v>260</v>
      </c>
      <c r="D53" s="36" t="s">
        <v>24</v>
      </c>
      <c r="E53" s="32">
        <v>425</v>
      </c>
      <c r="F53" s="48">
        <v>1.0999999999999999E-50</v>
      </c>
      <c r="G53" s="39">
        <v>93</v>
      </c>
      <c r="H53" s="40" t="s">
        <v>15</v>
      </c>
      <c r="I53" s="36" t="s">
        <v>261</v>
      </c>
      <c r="J53" s="32" t="s">
        <v>17</v>
      </c>
      <c r="K53" s="39">
        <v>789</v>
      </c>
      <c r="L53" s="39">
        <v>184</v>
      </c>
      <c r="M53" s="40">
        <v>6.2603</v>
      </c>
      <c r="N53" s="42">
        <v>20862.650000000001</v>
      </c>
    </row>
    <row r="54" spans="1:15" ht="13.5" customHeight="1">
      <c r="A54" s="78" t="s">
        <v>262</v>
      </c>
      <c r="B54" s="31" t="s">
        <v>263</v>
      </c>
      <c r="D54" s="36" t="s">
        <v>29</v>
      </c>
      <c r="E54" s="32">
        <v>786</v>
      </c>
      <c r="F54" s="48">
        <v>1.6999999999999999E-100</v>
      </c>
      <c r="G54" s="39">
        <v>85.8</v>
      </c>
      <c r="H54" s="40" t="s">
        <v>15</v>
      </c>
      <c r="I54" s="36" t="s">
        <v>264</v>
      </c>
      <c r="J54" s="32" t="s">
        <v>17</v>
      </c>
      <c r="K54" s="39">
        <v>910</v>
      </c>
      <c r="L54" s="39">
        <v>190</v>
      </c>
      <c r="M54" s="40">
        <v>6.4843000000000002</v>
      </c>
      <c r="N54" s="42">
        <v>21550.2</v>
      </c>
    </row>
    <row r="55" spans="1:15" ht="13.5" customHeight="1">
      <c r="A55" s="78" t="s">
        <v>265</v>
      </c>
      <c r="B55" s="31" t="s">
        <v>266</v>
      </c>
      <c r="D55" s="36" t="s">
        <v>35</v>
      </c>
      <c r="E55" s="32">
        <v>763</v>
      </c>
      <c r="F55" s="48">
        <v>1.0999999999999999E-96</v>
      </c>
      <c r="G55" s="39">
        <v>84.9</v>
      </c>
      <c r="H55" s="40" t="s">
        <v>15</v>
      </c>
      <c r="I55" s="36" t="s">
        <v>267</v>
      </c>
      <c r="J55" s="32" t="s">
        <v>46</v>
      </c>
      <c r="K55" s="39">
        <v>1137</v>
      </c>
      <c r="L55" s="39">
        <v>207</v>
      </c>
      <c r="M55" s="40">
        <v>6.1265999999999998</v>
      </c>
      <c r="N55" s="42">
        <v>23004.36</v>
      </c>
    </row>
    <row r="56" spans="1:15" ht="13.5" customHeight="1">
      <c r="A56" s="78" t="s">
        <v>268</v>
      </c>
      <c r="B56" s="31" t="s">
        <v>269</v>
      </c>
      <c r="D56" s="36" t="s">
        <v>35</v>
      </c>
      <c r="E56" s="32">
        <v>779</v>
      </c>
      <c r="F56" s="48">
        <v>6.9000000000000003E-99</v>
      </c>
      <c r="G56" s="39">
        <v>80.3</v>
      </c>
      <c r="H56" s="40" t="s">
        <v>15</v>
      </c>
      <c r="I56" s="36" t="s">
        <v>270</v>
      </c>
      <c r="J56" s="32" t="s">
        <v>17</v>
      </c>
      <c r="K56" s="39">
        <v>1124</v>
      </c>
      <c r="L56" s="39">
        <v>213</v>
      </c>
      <c r="M56" s="40">
        <v>5.4429999999999996</v>
      </c>
      <c r="N56" s="42">
        <v>23480.97</v>
      </c>
    </row>
    <row r="57" spans="1:15" s="30" customFormat="1" ht="13.5" customHeight="1">
      <c r="A57" s="78" t="s">
        <v>271</v>
      </c>
      <c r="B57" s="31" t="s">
        <v>272</v>
      </c>
      <c r="C57" s="31"/>
      <c r="D57" s="36" t="s">
        <v>41</v>
      </c>
      <c r="E57" s="32">
        <v>443</v>
      </c>
      <c r="F57" s="48">
        <v>2.5999999999999999E-52</v>
      </c>
      <c r="G57" s="39">
        <v>85</v>
      </c>
      <c r="H57" s="40" t="s">
        <v>15</v>
      </c>
      <c r="I57" s="31" t="s">
        <v>273</v>
      </c>
      <c r="J57" s="32" t="s">
        <v>46</v>
      </c>
      <c r="K57" s="32">
        <v>651</v>
      </c>
      <c r="L57" s="32">
        <v>216</v>
      </c>
      <c r="M57" s="32">
        <v>4.6448</v>
      </c>
      <c r="N57" s="42">
        <v>24274.720000000001</v>
      </c>
      <c r="O57" s="62"/>
    </row>
    <row r="58" spans="1:15" s="30" customFormat="1" ht="13.5" customHeight="1">
      <c r="A58" s="78" t="s">
        <v>274</v>
      </c>
      <c r="B58" s="31" t="s">
        <v>275</v>
      </c>
      <c r="C58" s="31"/>
      <c r="D58" s="36" t="s">
        <v>41</v>
      </c>
      <c r="E58" s="32">
        <v>484</v>
      </c>
      <c r="F58" s="48">
        <v>6.7999999999999995E-58</v>
      </c>
      <c r="G58" s="39">
        <v>83.7</v>
      </c>
      <c r="H58" s="40" t="s">
        <v>15</v>
      </c>
      <c r="I58" s="31" t="s">
        <v>276</v>
      </c>
      <c r="J58" s="32" t="s">
        <v>46</v>
      </c>
      <c r="K58" s="32">
        <v>669</v>
      </c>
      <c r="L58" s="32">
        <v>222</v>
      </c>
      <c r="M58" s="32">
        <v>5.2384000000000004</v>
      </c>
      <c r="N58" s="42">
        <v>25044.69</v>
      </c>
    </row>
    <row r="59" spans="1:15" s="30" customFormat="1" ht="13.5" customHeight="1">
      <c r="A59" s="78" t="s">
        <v>277</v>
      </c>
      <c r="B59" s="31" t="s">
        <v>278</v>
      </c>
      <c r="C59" s="31"/>
      <c r="D59" s="36" t="s">
        <v>41</v>
      </c>
      <c r="E59" s="32">
        <v>437</v>
      </c>
      <c r="F59" s="48">
        <v>1.7E-51</v>
      </c>
      <c r="G59" s="39">
        <v>82.7</v>
      </c>
      <c r="H59" s="40" t="s">
        <v>15</v>
      </c>
      <c r="I59" s="31" t="s">
        <v>279</v>
      </c>
      <c r="J59" s="32" t="s">
        <v>46</v>
      </c>
      <c r="K59" s="32">
        <v>648</v>
      </c>
      <c r="L59" s="32">
        <v>215</v>
      </c>
      <c r="M59" s="32">
        <v>4.8567999999999998</v>
      </c>
      <c r="N59" s="42">
        <v>24304.92</v>
      </c>
    </row>
    <row r="60" spans="1:15" s="30" customFormat="1" ht="13.5" customHeight="1">
      <c r="A60" s="78" t="s">
        <v>280</v>
      </c>
      <c r="B60" s="31" t="s">
        <v>281</v>
      </c>
      <c r="C60" s="31"/>
      <c r="D60" s="36" t="s">
        <v>48</v>
      </c>
      <c r="E60" s="32">
        <v>452</v>
      </c>
      <c r="F60" s="48">
        <v>1.6E-53</v>
      </c>
      <c r="G60" s="39">
        <v>77.8</v>
      </c>
      <c r="H60" s="40" t="s">
        <v>15</v>
      </c>
      <c r="I60" s="31" t="s">
        <v>282</v>
      </c>
      <c r="J60" s="32" t="s">
        <v>46</v>
      </c>
      <c r="K60" s="32" t="s">
        <v>283</v>
      </c>
      <c r="L60" s="32">
        <v>236</v>
      </c>
      <c r="M60" s="32">
        <v>4.9473000000000003</v>
      </c>
      <c r="N60" s="42">
        <v>26385.52</v>
      </c>
    </row>
    <row r="61" spans="1:15" s="30" customFormat="1" ht="13.5" customHeight="1">
      <c r="A61" s="79" t="s">
        <v>284</v>
      </c>
      <c r="B61" s="31" t="s">
        <v>285</v>
      </c>
      <c r="C61" s="31"/>
      <c r="D61" s="36" t="s">
        <v>48</v>
      </c>
      <c r="E61" s="39">
        <v>743</v>
      </c>
      <c r="F61" s="38">
        <v>3.4999999999999999E-93</v>
      </c>
      <c r="G61" s="39">
        <v>76.8</v>
      </c>
      <c r="H61" s="40" t="s">
        <v>15</v>
      </c>
      <c r="I61" s="31" t="s">
        <v>286</v>
      </c>
      <c r="J61" s="32" t="s">
        <v>46</v>
      </c>
      <c r="K61" s="32" t="s">
        <v>287</v>
      </c>
      <c r="L61" s="32">
        <v>234</v>
      </c>
      <c r="M61" s="32">
        <v>5.0785</v>
      </c>
      <c r="N61" s="44">
        <v>26146.1</v>
      </c>
    </row>
    <row r="62" spans="1:15" s="30" customFormat="1" ht="13.5" customHeight="1">
      <c r="A62" s="78" t="s">
        <v>288</v>
      </c>
      <c r="B62" s="31" t="s">
        <v>289</v>
      </c>
      <c r="C62" s="31"/>
      <c r="D62" s="36" t="s">
        <v>48</v>
      </c>
      <c r="E62" s="32">
        <v>444</v>
      </c>
      <c r="F62" s="48">
        <v>2E-52</v>
      </c>
      <c r="G62" s="39">
        <v>75.7</v>
      </c>
      <c r="H62" s="40" t="s">
        <v>15</v>
      </c>
      <c r="I62" s="31" t="s">
        <v>290</v>
      </c>
      <c r="J62" s="32" t="s">
        <v>46</v>
      </c>
      <c r="K62" s="32">
        <v>878</v>
      </c>
      <c r="L62" s="32">
        <v>225</v>
      </c>
      <c r="M62" s="32">
        <v>4.9221000000000004</v>
      </c>
      <c r="N62" s="42">
        <v>24883.53</v>
      </c>
    </row>
    <row r="63" spans="1:15" s="30" customFormat="1" ht="13.5" customHeight="1">
      <c r="A63" s="79" t="s">
        <v>291</v>
      </c>
      <c r="B63" s="31" t="s">
        <v>292</v>
      </c>
      <c r="C63" s="31"/>
      <c r="D63" s="36" t="s">
        <v>54</v>
      </c>
      <c r="E63" s="32">
        <v>571</v>
      </c>
      <c r="F63" s="48">
        <v>3.4E-70</v>
      </c>
      <c r="G63" s="39">
        <v>89.4</v>
      </c>
      <c r="H63" s="40" t="s">
        <v>15</v>
      </c>
      <c r="I63" s="31" t="s">
        <v>293</v>
      </c>
      <c r="J63" s="32" t="s">
        <v>17</v>
      </c>
      <c r="K63" s="32">
        <v>901</v>
      </c>
      <c r="L63" s="32">
        <v>184</v>
      </c>
      <c r="M63" s="32">
        <v>5.9809000000000001</v>
      </c>
      <c r="N63" s="42">
        <v>20468.96</v>
      </c>
    </row>
    <row r="64" spans="1:15" s="30" customFormat="1" ht="13.5" customHeight="1">
      <c r="A64" s="79" t="s">
        <v>294</v>
      </c>
      <c r="B64" s="31" t="s">
        <v>295</v>
      </c>
      <c r="C64" s="31"/>
      <c r="D64" s="36" t="s">
        <v>54</v>
      </c>
      <c r="E64" s="32">
        <v>544</v>
      </c>
      <c r="F64" s="48">
        <v>1.7E-66</v>
      </c>
      <c r="G64" s="39">
        <v>77.8</v>
      </c>
      <c r="H64" s="40" t="s">
        <v>15</v>
      </c>
      <c r="I64" s="31" t="s">
        <v>296</v>
      </c>
      <c r="J64" s="32" t="s">
        <v>46</v>
      </c>
      <c r="K64" s="32">
        <v>798</v>
      </c>
      <c r="L64" s="32">
        <v>197</v>
      </c>
      <c r="M64" s="32">
        <v>4.8491999999999997</v>
      </c>
      <c r="N64" s="42">
        <v>21850.720000000001</v>
      </c>
    </row>
    <row r="65" spans="1:14" s="30" customFormat="1" ht="13.5" customHeight="1">
      <c r="A65" s="79" t="s">
        <v>297</v>
      </c>
      <c r="B65" s="31" t="s">
        <v>298</v>
      </c>
      <c r="C65" s="31"/>
      <c r="D65" s="36" t="s">
        <v>60</v>
      </c>
      <c r="E65" s="32">
        <v>633</v>
      </c>
      <c r="F65" s="48">
        <v>2.7000000000000002E-80</v>
      </c>
      <c r="G65" s="39">
        <v>89</v>
      </c>
      <c r="H65" s="40" t="s">
        <v>15</v>
      </c>
      <c r="I65" s="31" t="s">
        <v>299</v>
      </c>
      <c r="J65" s="32" t="s">
        <v>46</v>
      </c>
      <c r="K65" s="32">
        <v>691</v>
      </c>
      <c r="L65" s="32">
        <v>161</v>
      </c>
      <c r="M65" s="32">
        <v>6.5739999999999998</v>
      </c>
      <c r="N65" s="42">
        <v>18029.849999999999</v>
      </c>
    </row>
    <row r="66" spans="1:14" s="30" customFormat="1" ht="13.5" customHeight="1">
      <c r="A66" s="79" t="s">
        <v>300</v>
      </c>
      <c r="B66" s="31" t="s">
        <v>301</v>
      </c>
      <c r="C66" s="31"/>
      <c r="D66" s="36" t="s">
        <v>66</v>
      </c>
      <c r="E66" s="39">
        <v>265</v>
      </c>
      <c r="F66" s="38">
        <v>1.2000000000000001E-28</v>
      </c>
      <c r="G66" s="39">
        <v>82.3</v>
      </c>
      <c r="H66" s="40" t="s">
        <v>15</v>
      </c>
      <c r="I66" s="31" t="s">
        <v>302</v>
      </c>
      <c r="J66" s="32" t="s">
        <v>46</v>
      </c>
      <c r="K66" s="32">
        <v>384</v>
      </c>
      <c r="L66" s="32">
        <v>127</v>
      </c>
      <c r="M66" s="32">
        <v>4.8780000000000001</v>
      </c>
      <c r="N66" s="44">
        <v>14047.33</v>
      </c>
    </row>
    <row r="67" spans="1:14" s="30" customFormat="1" ht="13.5" customHeight="1">
      <c r="A67" s="79" t="s">
        <v>303</v>
      </c>
      <c r="B67" s="31" t="s">
        <v>304</v>
      </c>
      <c r="C67" s="31"/>
      <c r="D67" s="36" t="s">
        <v>66</v>
      </c>
      <c r="E67" s="32">
        <v>280</v>
      </c>
      <c r="F67" s="48">
        <v>9.8999999999999998E-31</v>
      </c>
      <c r="G67" s="39">
        <v>77.5</v>
      </c>
      <c r="H67" s="40" t="s">
        <v>15</v>
      </c>
      <c r="I67" s="31" t="s">
        <v>305</v>
      </c>
      <c r="J67" s="32" t="s">
        <v>46</v>
      </c>
      <c r="K67" s="32">
        <v>510</v>
      </c>
      <c r="L67" s="32">
        <v>169</v>
      </c>
      <c r="M67" s="32">
        <v>7.0601000000000003</v>
      </c>
      <c r="N67" s="32" t="s">
        <v>306</v>
      </c>
    </row>
    <row r="69" spans="1:14" s="51" customFormat="1" ht="13.5" customHeight="1">
      <c r="A69" s="33" t="s">
        <v>506</v>
      </c>
      <c r="B69" s="33"/>
      <c r="C69" s="33"/>
      <c r="D69" s="53"/>
      <c r="E69" s="50"/>
      <c r="F69" s="50"/>
      <c r="G69" s="50"/>
      <c r="H69" s="49"/>
      <c r="I69" s="33"/>
      <c r="J69" s="49"/>
      <c r="K69" s="49"/>
      <c r="L69" s="49"/>
      <c r="M69" s="49"/>
      <c r="N69" s="50"/>
    </row>
    <row r="70" spans="1:14" s="30" customFormat="1" ht="13.5" customHeight="1">
      <c r="A70" s="78" t="s">
        <v>307</v>
      </c>
      <c r="B70" s="31" t="s">
        <v>308</v>
      </c>
      <c r="C70" s="31"/>
      <c r="D70" s="36" t="s">
        <v>11</v>
      </c>
      <c r="E70" s="37">
        <v>808</v>
      </c>
      <c r="F70" s="52">
        <v>2.1E-103</v>
      </c>
      <c r="G70" s="39">
        <v>76</v>
      </c>
      <c r="H70" s="40" t="s">
        <v>15</v>
      </c>
      <c r="I70" s="36" t="s">
        <v>309</v>
      </c>
      <c r="J70" s="32" t="s">
        <v>46</v>
      </c>
      <c r="K70" s="39">
        <v>866</v>
      </c>
      <c r="L70" s="39">
        <v>238</v>
      </c>
      <c r="M70" s="40">
        <v>4.5810000000000004</v>
      </c>
      <c r="N70" s="42">
        <v>26097.08</v>
      </c>
    </row>
    <row r="71" spans="1:14" s="30" customFormat="1" ht="13.5" customHeight="1">
      <c r="A71" s="78" t="s">
        <v>310</v>
      </c>
      <c r="B71" s="31" t="s">
        <v>311</v>
      </c>
      <c r="C71" s="31"/>
      <c r="D71" s="36" t="s">
        <v>18</v>
      </c>
      <c r="E71" s="32">
        <v>738</v>
      </c>
      <c r="F71" s="48">
        <v>2.5999999999999998E-93</v>
      </c>
      <c r="G71" s="39">
        <v>87</v>
      </c>
      <c r="H71" s="40" t="s">
        <v>15</v>
      </c>
      <c r="I71" s="36" t="s">
        <v>312</v>
      </c>
      <c r="J71" s="32" t="s">
        <v>46</v>
      </c>
      <c r="K71" s="39">
        <v>1026</v>
      </c>
      <c r="L71" s="39">
        <v>265</v>
      </c>
      <c r="M71" s="40">
        <v>4.4279999999999999</v>
      </c>
      <c r="N71" s="42">
        <v>28922.83</v>
      </c>
    </row>
    <row r="72" spans="1:14" s="30" customFormat="1" ht="13.5" customHeight="1">
      <c r="A72" s="78" t="s">
        <v>313</v>
      </c>
      <c r="B72" s="31" t="s">
        <v>314</v>
      </c>
      <c r="C72" s="31"/>
      <c r="D72" s="36" t="s">
        <v>18</v>
      </c>
      <c r="E72" s="32">
        <v>726</v>
      </c>
      <c r="F72" s="48">
        <v>1.2000000000000001E-91</v>
      </c>
      <c r="G72" s="39">
        <v>84.9</v>
      </c>
      <c r="H72" s="40" t="s">
        <v>15</v>
      </c>
      <c r="I72" s="36" t="s">
        <v>315</v>
      </c>
      <c r="J72" s="32" t="s">
        <v>17</v>
      </c>
      <c r="K72" s="39" t="s">
        <v>316</v>
      </c>
      <c r="L72" s="39">
        <v>247</v>
      </c>
      <c r="M72" s="40">
        <v>4.3825000000000003</v>
      </c>
      <c r="N72" s="42">
        <v>26864.68</v>
      </c>
    </row>
    <row r="73" spans="1:14" s="30" customFormat="1" ht="13.5" customHeight="1">
      <c r="A73" s="78" t="s">
        <v>317</v>
      </c>
      <c r="B73" s="31" t="s">
        <v>318</v>
      </c>
      <c r="C73" s="31"/>
      <c r="D73" s="36" t="s">
        <v>18</v>
      </c>
      <c r="E73" s="39">
        <v>726</v>
      </c>
      <c r="F73" s="38">
        <v>1.2000000000000001E-91</v>
      </c>
      <c r="G73" s="39">
        <v>81.7</v>
      </c>
      <c r="H73" s="40" t="s">
        <v>15</v>
      </c>
      <c r="I73" s="36" t="s">
        <v>319</v>
      </c>
      <c r="J73" s="32" t="s">
        <v>17</v>
      </c>
      <c r="K73" s="39" t="s">
        <v>95</v>
      </c>
      <c r="L73" s="39">
        <v>253</v>
      </c>
      <c r="M73" s="40">
        <v>4.3487</v>
      </c>
      <c r="N73" s="44">
        <v>27613.27</v>
      </c>
    </row>
    <row r="74" spans="1:14" ht="13.5" customHeight="1">
      <c r="A74" s="78" t="s">
        <v>320</v>
      </c>
      <c r="B74" s="31" t="s">
        <v>321</v>
      </c>
      <c r="D74" s="36" t="s">
        <v>24</v>
      </c>
      <c r="E74" s="32">
        <v>561</v>
      </c>
      <c r="F74" s="48">
        <v>1.7E-69</v>
      </c>
      <c r="G74" s="39">
        <v>96.7</v>
      </c>
      <c r="H74" s="40" t="s">
        <v>15</v>
      </c>
      <c r="I74" s="36" t="s">
        <v>322</v>
      </c>
      <c r="J74" s="32" t="s">
        <v>17</v>
      </c>
      <c r="K74" s="39" t="s">
        <v>323</v>
      </c>
      <c r="L74" s="39">
        <v>183</v>
      </c>
      <c r="M74" s="40">
        <v>5.4116999999999997</v>
      </c>
      <c r="N74" s="42">
        <v>20761.14</v>
      </c>
    </row>
    <row r="75" spans="1:14" ht="13.5" customHeight="1">
      <c r="A75" s="78" t="s">
        <v>324</v>
      </c>
      <c r="B75" s="31" t="s">
        <v>325</v>
      </c>
      <c r="D75" s="36" t="s">
        <v>29</v>
      </c>
      <c r="E75" s="32">
        <v>786</v>
      </c>
      <c r="F75" s="48">
        <v>1.6999999999999999E-100</v>
      </c>
      <c r="G75" s="39">
        <v>85.8</v>
      </c>
      <c r="H75" s="40" t="s">
        <v>15</v>
      </c>
      <c r="I75" s="36" t="s">
        <v>326</v>
      </c>
      <c r="J75" s="32" t="s">
        <v>46</v>
      </c>
      <c r="K75" s="39">
        <v>869</v>
      </c>
      <c r="L75" s="39">
        <v>190</v>
      </c>
      <c r="M75" s="40">
        <v>6.4843000000000002</v>
      </c>
      <c r="N75" s="42">
        <v>21550.2</v>
      </c>
    </row>
    <row r="76" spans="1:14" ht="13.5" customHeight="1">
      <c r="A76" s="78" t="s">
        <v>327</v>
      </c>
      <c r="B76" s="31" t="s">
        <v>328</v>
      </c>
      <c r="D76" s="36" t="s">
        <v>35</v>
      </c>
      <c r="E76" s="32">
        <v>766</v>
      </c>
      <c r="F76" s="48">
        <v>4.2000000000000002E-97</v>
      </c>
      <c r="G76" s="39">
        <v>83.3</v>
      </c>
      <c r="H76" s="40" t="s">
        <v>15</v>
      </c>
      <c r="I76" s="36" t="s">
        <v>329</v>
      </c>
      <c r="J76" s="32" t="s">
        <v>17</v>
      </c>
      <c r="K76" s="39">
        <v>1150</v>
      </c>
      <c r="L76" s="39">
        <v>212</v>
      </c>
      <c r="M76" s="40">
        <v>5.7314999999999996</v>
      </c>
      <c r="N76" s="42">
        <v>23333.63</v>
      </c>
    </row>
    <row r="77" spans="1:14" ht="13.5" customHeight="1">
      <c r="A77" s="78" t="s">
        <v>330</v>
      </c>
      <c r="B77" s="31" t="s">
        <v>331</v>
      </c>
      <c r="D77" s="36" t="s">
        <v>35</v>
      </c>
      <c r="E77" s="32">
        <v>780</v>
      </c>
      <c r="F77" s="48">
        <v>4.9999999999999997E-99</v>
      </c>
      <c r="G77" s="39">
        <v>80.400000000000006</v>
      </c>
      <c r="H77" s="40" t="s">
        <v>15</v>
      </c>
      <c r="I77" s="36" t="s">
        <v>332</v>
      </c>
      <c r="J77" s="32" t="s">
        <v>17</v>
      </c>
      <c r="K77" s="39">
        <v>864</v>
      </c>
      <c r="L77" s="39">
        <v>214</v>
      </c>
      <c r="M77" s="40">
        <v>5.4297000000000004</v>
      </c>
      <c r="N77" s="42">
        <v>23500.01</v>
      </c>
    </row>
    <row r="78" spans="1:14" s="30" customFormat="1" ht="13.5" customHeight="1">
      <c r="A78" s="78" t="s">
        <v>333</v>
      </c>
      <c r="B78" s="31" t="s">
        <v>334</v>
      </c>
      <c r="C78" s="31"/>
      <c r="D78" s="36" t="s">
        <v>41</v>
      </c>
      <c r="E78" s="32">
        <v>432</v>
      </c>
      <c r="F78" s="48">
        <v>8.4000000000000001E-51</v>
      </c>
      <c r="G78" s="39">
        <v>84.6</v>
      </c>
      <c r="H78" s="40" t="s">
        <v>15</v>
      </c>
      <c r="I78" s="31" t="s">
        <v>335</v>
      </c>
      <c r="J78" s="32" t="s">
        <v>46</v>
      </c>
      <c r="K78" s="32">
        <v>654</v>
      </c>
      <c r="L78" s="32">
        <v>217</v>
      </c>
      <c r="M78" s="32">
        <v>4.6448</v>
      </c>
      <c r="N78" s="42">
        <v>24555.09</v>
      </c>
    </row>
    <row r="79" spans="1:14" s="30" customFormat="1" ht="13.5" customHeight="1">
      <c r="A79" s="78" t="s">
        <v>336</v>
      </c>
      <c r="B79" s="31" t="s">
        <v>337</v>
      </c>
      <c r="C79" s="31"/>
      <c r="D79" s="36" t="s">
        <v>41</v>
      </c>
      <c r="E79" s="32">
        <v>493</v>
      </c>
      <c r="F79" s="48">
        <v>4.0000000000000001E-59</v>
      </c>
      <c r="G79" s="39">
        <v>83.7</v>
      </c>
      <c r="H79" s="40" t="s">
        <v>15</v>
      </c>
      <c r="I79" s="31" t="s">
        <v>338</v>
      </c>
      <c r="J79" s="32" t="s">
        <v>46</v>
      </c>
      <c r="K79" s="32">
        <v>781</v>
      </c>
      <c r="L79" s="32">
        <v>222</v>
      </c>
      <c r="M79" s="32">
        <v>5.2295999999999996</v>
      </c>
      <c r="N79" s="42">
        <v>25041.73</v>
      </c>
    </row>
    <row r="80" spans="1:14" ht="13.5" customHeight="1">
      <c r="A80" s="78" t="s">
        <v>339</v>
      </c>
      <c r="B80" s="31" t="s">
        <v>340</v>
      </c>
      <c r="D80" s="36" t="s">
        <v>41</v>
      </c>
      <c r="E80" s="32">
        <v>440</v>
      </c>
      <c r="F80" s="48">
        <v>6.8000000000000003E-52</v>
      </c>
      <c r="G80" s="39">
        <v>81.900000000000006</v>
      </c>
      <c r="H80" s="40" t="s">
        <v>15</v>
      </c>
      <c r="I80" s="31" t="s">
        <v>341</v>
      </c>
      <c r="J80" s="32" t="s">
        <v>46</v>
      </c>
      <c r="K80" s="32">
        <v>1127</v>
      </c>
      <c r="L80" s="32">
        <v>215</v>
      </c>
      <c r="M80" s="32">
        <v>5.0880000000000001</v>
      </c>
      <c r="N80" s="42">
        <v>24411.13</v>
      </c>
    </row>
    <row r="81" spans="1:14" s="30" customFormat="1" ht="13.5" customHeight="1">
      <c r="A81" s="78" t="s">
        <v>342</v>
      </c>
      <c r="B81" s="31" t="s">
        <v>343</v>
      </c>
      <c r="C81" s="31"/>
      <c r="D81" s="36" t="s">
        <v>48</v>
      </c>
      <c r="E81" s="32">
        <v>439</v>
      </c>
      <c r="F81" s="48">
        <v>9.6999999999999998E-52</v>
      </c>
      <c r="G81" s="39">
        <v>74.599999999999994</v>
      </c>
      <c r="H81" s="40" t="s">
        <v>15</v>
      </c>
      <c r="I81" s="31" t="s">
        <v>344</v>
      </c>
      <c r="J81" s="32" t="s">
        <v>46</v>
      </c>
      <c r="K81" s="32">
        <v>1246</v>
      </c>
      <c r="L81" s="32">
        <v>235</v>
      </c>
      <c r="M81" s="32">
        <v>5.7718999999999996</v>
      </c>
      <c r="N81" s="42">
        <v>26274.42</v>
      </c>
    </row>
    <row r="82" spans="1:14" ht="13.5" customHeight="1">
      <c r="A82" s="79" t="s">
        <v>345</v>
      </c>
      <c r="B82" s="31" t="s">
        <v>346</v>
      </c>
      <c r="D82" s="36" t="s">
        <v>48</v>
      </c>
      <c r="E82" s="32">
        <v>429</v>
      </c>
      <c r="F82" s="48">
        <v>2.1999999999999999E-50</v>
      </c>
      <c r="G82" s="39">
        <v>73.099999999999994</v>
      </c>
      <c r="H82" s="40" t="s">
        <v>15</v>
      </c>
      <c r="I82" s="31" t="s">
        <v>347</v>
      </c>
      <c r="J82" s="32" t="s">
        <v>17</v>
      </c>
      <c r="K82" s="32">
        <v>1062</v>
      </c>
      <c r="L82" s="32">
        <v>232</v>
      </c>
      <c r="M82" s="32">
        <v>4.7453000000000003</v>
      </c>
      <c r="N82" s="42">
        <v>25762.51</v>
      </c>
    </row>
    <row r="83" spans="1:14" ht="13.5" customHeight="1">
      <c r="A83" s="79" t="s">
        <v>348</v>
      </c>
      <c r="B83" s="31" t="s">
        <v>349</v>
      </c>
      <c r="D83" s="36" t="s">
        <v>54</v>
      </c>
      <c r="E83" s="32">
        <v>523</v>
      </c>
      <c r="F83" s="48">
        <v>1.3000000000000001E-63</v>
      </c>
      <c r="G83" s="39">
        <v>84.6</v>
      </c>
      <c r="H83" s="40" t="s">
        <v>15</v>
      </c>
      <c r="I83" s="31" t="s">
        <v>350</v>
      </c>
      <c r="J83" s="32" t="s">
        <v>17</v>
      </c>
      <c r="K83" s="32">
        <v>881</v>
      </c>
      <c r="L83" s="32">
        <v>177</v>
      </c>
      <c r="M83" s="32">
        <v>7.8175999999999997</v>
      </c>
      <c r="N83" s="42">
        <v>19706.18</v>
      </c>
    </row>
    <row r="84" spans="1:14" ht="13.5" customHeight="1">
      <c r="A84" s="79" t="s">
        <v>351</v>
      </c>
      <c r="B84" s="31" t="s">
        <v>352</v>
      </c>
      <c r="D84" s="36" t="s">
        <v>54</v>
      </c>
      <c r="E84" s="32">
        <v>549</v>
      </c>
      <c r="F84" s="48">
        <v>3.5E-67</v>
      </c>
      <c r="G84" s="39">
        <v>82.4</v>
      </c>
      <c r="H84" s="40" t="s">
        <v>15</v>
      </c>
      <c r="I84" s="31" t="s">
        <v>353</v>
      </c>
      <c r="J84" s="32" t="s">
        <v>46</v>
      </c>
      <c r="K84" s="32">
        <v>849</v>
      </c>
      <c r="L84" s="32">
        <v>218</v>
      </c>
      <c r="M84" s="32">
        <v>4.7332000000000001</v>
      </c>
      <c r="N84" s="42">
        <v>24265.58</v>
      </c>
    </row>
    <row r="85" spans="1:14" ht="13.5" customHeight="1">
      <c r="A85" s="79" t="s">
        <v>354</v>
      </c>
      <c r="B85" s="31" t="s">
        <v>355</v>
      </c>
      <c r="D85" s="36" t="s">
        <v>60</v>
      </c>
      <c r="E85" s="39">
        <v>388</v>
      </c>
      <c r="F85" s="38">
        <v>3.7999999999999997E-46</v>
      </c>
      <c r="G85" s="39">
        <v>86.6</v>
      </c>
      <c r="H85" s="40" t="s">
        <v>15</v>
      </c>
      <c r="I85" s="31" t="s">
        <v>356</v>
      </c>
      <c r="J85" s="32" t="s">
        <v>46</v>
      </c>
      <c r="K85" s="32">
        <v>738</v>
      </c>
      <c r="L85" s="32">
        <v>158</v>
      </c>
      <c r="M85" s="32">
        <v>7.4557000000000002</v>
      </c>
      <c r="N85" s="44">
        <v>17693.599999999999</v>
      </c>
    </row>
    <row r="86" spans="1:14" ht="13.5" customHeight="1">
      <c r="A86" s="78" t="s">
        <v>357</v>
      </c>
      <c r="B86" s="31" t="s">
        <v>358</v>
      </c>
      <c r="D86" s="36" t="s">
        <v>66</v>
      </c>
      <c r="E86" s="32">
        <v>280</v>
      </c>
      <c r="F86" s="48">
        <v>9.8999999999999998E-31</v>
      </c>
      <c r="G86" s="39">
        <v>83.7</v>
      </c>
      <c r="H86" s="40" t="s">
        <v>15</v>
      </c>
      <c r="I86" s="31" t="s">
        <v>359</v>
      </c>
      <c r="J86" s="32" t="s">
        <v>46</v>
      </c>
      <c r="K86" s="32">
        <v>384</v>
      </c>
      <c r="L86" s="32">
        <v>127</v>
      </c>
      <c r="M86" s="32">
        <v>4.7008999999999999</v>
      </c>
      <c r="N86" s="44">
        <v>14087.36</v>
      </c>
    </row>
    <row r="87" spans="1:14" ht="13.5" customHeight="1">
      <c r="A87" s="80" t="s">
        <v>360</v>
      </c>
      <c r="B87" s="34" t="s">
        <v>361</v>
      </c>
      <c r="C87" s="34"/>
      <c r="D87" s="54" t="s">
        <v>66</v>
      </c>
      <c r="E87" s="55">
        <v>265</v>
      </c>
      <c r="F87" s="56">
        <v>1.2000000000000001E-28</v>
      </c>
      <c r="G87" s="55">
        <v>83</v>
      </c>
      <c r="H87" s="57" t="s">
        <v>15</v>
      </c>
      <c r="I87" s="34" t="s">
        <v>362</v>
      </c>
      <c r="J87" s="58" t="s">
        <v>17</v>
      </c>
      <c r="K87" s="58">
        <v>384</v>
      </c>
      <c r="L87" s="58">
        <v>127</v>
      </c>
      <c r="M87" s="58">
        <v>4.7008999999999999</v>
      </c>
      <c r="N87" s="59">
        <v>14048.32</v>
      </c>
    </row>
    <row r="90" spans="1:14">
      <c r="A90" s="31"/>
    </row>
    <row r="91" spans="1:14" s="30" customFormat="1">
      <c r="A91" s="32"/>
      <c r="B91" s="31"/>
      <c r="C91" s="31"/>
      <c r="D91" s="31"/>
      <c r="E91" s="32"/>
      <c r="F91" s="32"/>
      <c r="G91" s="32"/>
      <c r="H91" s="32"/>
      <c r="I91" s="31"/>
      <c r="J91" s="32"/>
      <c r="K91" s="32"/>
      <c r="L91" s="32"/>
      <c r="M91" s="32"/>
      <c r="N91" s="39"/>
    </row>
    <row r="92" spans="1:14" s="30" customFormat="1">
      <c r="A92" s="32"/>
      <c r="B92" s="31"/>
      <c r="C92" s="31"/>
      <c r="D92" s="31"/>
      <c r="E92" s="32"/>
      <c r="F92" s="32"/>
      <c r="G92" s="32"/>
      <c r="H92" s="32"/>
      <c r="I92" s="31"/>
      <c r="J92" s="32"/>
      <c r="K92" s="32"/>
      <c r="L92" s="32"/>
      <c r="M92" s="32"/>
      <c r="N92" s="39"/>
    </row>
    <row r="93" spans="1:14" s="30" customFormat="1">
      <c r="A93" s="32"/>
      <c r="B93" s="31"/>
      <c r="C93" s="31"/>
      <c r="D93" s="31"/>
      <c r="E93" s="32"/>
      <c r="F93" s="32"/>
      <c r="G93" s="32"/>
      <c r="H93" s="32"/>
      <c r="I93" s="31"/>
      <c r="J93" s="32"/>
      <c r="K93" s="32"/>
      <c r="L93" s="32"/>
      <c r="M93" s="32"/>
      <c r="N93" s="39"/>
    </row>
  </sheetData>
  <mergeCells count="1">
    <mergeCell ref="A1:N1"/>
  </mergeCells>
  <phoneticPr fontId="2" type="noConversion"/>
  <pageMargins left="0.19685039370078741" right="0.19685039370078741" top="0.59055118110236227" bottom="0.19685039370078741" header="0.31496062992125984" footer="0.31496062992125984"/>
  <pageSetup paperSize="5" orientation="landscape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6E885-366C-45F4-97D2-121743A46B64}">
  <dimension ref="A1:D96"/>
  <sheetViews>
    <sheetView zoomScaleNormal="100" workbookViewId="0">
      <selection activeCell="B73" sqref="B73"/>
    </sheetView>
  </sheetViews>
  <sheetFormatPr defaultColWidth="9.109375" defaultRowHeight="15.6"/>
  <cols>
    <col min="1" max="1" width="14.88671875" style="32" customWidth="1"/>
    <col min="2" max="2" width="37.5546875" style="32" customWidth="1"/>
    <col min="3" max="3" width="40.44140625" style="32" customWidth="1"/>
    <col min="4" max="16384" width="9.109375" style="62"/>
  </cols>
  <sheetData>
    <row r="1" spans="1:3" ht="18" customHeight="1">
      <c r="A1" s="60" t="s">
        <v>503</v>
      </c>
      <c r="B1" s="60"/>
      <c r="C1" s="60"/>
    </row>
    <row r="2" spans="1:3" s="30" customFormat="1" ht="30" customHeight="1">
      <c r="A2" s="63" t="s">
        <v>363</v>
      </c>
      <c r="B2" s="63" t="s">
        <v>364</v>
      </c>
      <c r="C2" s="63" t="s">
        <v>365</v>
      </c>
    </row>
    <row r="3" spans="1:3" s="30" customFormat="1" ht="14.25" customHeight="1">
      <c r="A3" s="45" t="s">
        <v>366</v>
      </c>
      <c r="B3" s="68"/>
      <c r="C3" s="68"/>
    </row>
    <row r="4" spans="1:3">
      <c r="A4" s="31" t="s">
        <v>367</v>
      </c>
      <c r="B4" s="62" t="s">
        <v>368</v>
      </c>
      <c r="C4" s="62" t="s">
        <v>369</v>
      </c>
    </row>
    <row r="5" spans="1:3">
      <c r="A5" s="31" t="s">
        <v>370</v>
      </c>
      <c r="B5" s="62" t="s">
        <v>371</v>
      </c>
      <c r="C5" s="62" t="s">
        <v>372</v>
      </c>
    </row>
    <row r="6" spans="1:3">
      <c r="A6" s="31" t="s">
        <v>373</v>
      </c>
      <c r="B6" s="62" t="s">
        <v>374</v>
      </c>
      <c r="C6" s="62" t="s">
        <v>375</v>
      </c>
    </row>
    <row r="7" spans="1:3">
      <c r="A7" s="31" t="s">
        <v>376</v>
      </c>
      <c r="B7" s="31" t="s">
        <v>377</v>
      </c>
      <c r="C7" s="31" t="s">
        <v>378</v>
      </c>
    </row>
    <row r="8" spans="1:3">
      <c r="A8" s="31" t="s">
        <v>379</v>
      </c>
      <c r="B8" s="31" t="s">
        <v>380</v>
      </c>
      <c r="C8" s="31" t="s">
        <v>381</v>
      </c>
    </row>
    <row r="9" spans="1:3">
      <c r="A9" s="31" t="s">
        <v>382</v>
      </c>
      <c r="B9" s="31" t="s">
        <v>383</v>
      </c>
      <c r="C9" s="31" t="s">
        <v>384</v>
      </c>
    </row>
    <row r="10" spans="1:3">
      <c r="A10" s="31" t="s">
        <v>385</v>
      </c>
      <c r="B10" s="62" t="s">
        <v>386</v>
      </c>
      <c r="C10" s="31" t="s">
        <v>387</v>
      </c>
    </row>
    <row r="11" spans="1:3">
      <c r="A11" s="31" t="s">
        <v>388</v>
      </c>
      <c r="B11" s="31" t="s">
        <v>389</v>
      </c>
      <c r="C11" s="31" t="s">
        <v>390</v>
      </c>
    </row>
    <row r="12" spans="1:3">
      <c r="A12" s="31" t="s">
        <v>391</v>
      </c>
      <c r="B12" s="31" t="s">
        <v>392</v>
      </c>
      <c r="C12" s="31" t="s">
        <v>393</v>
      </c>
    </row>
    <row r="13" spans="1:3">
      <c r="A13" s="31" t="s">
        <v>394</v>
      </c>
      <c r="B13" s="31" t="s">
        <v>395</v>
      </c>
      <c r="C13" s="31" t="s">
        <v>396</v>
      </c>
    </row>
    <row r="14" spans="1:3">
      <c r="A14" s="31"/>
    </row>
    <row r="15" spans="1:3">
      <c r="A15" s="67" t="s">
        <v>77</v>
      </c>
    </row>
    <row r="16" spans="1:3">
      <c r="A16" s="31" t="s">
        <v>79</v>
      </c>
      <c r="B16" s="62" t="s">
        <v>397</v>
      </c>
      <c r="C16" s="62" t="s">
        <v>398</v>
      </c>
    </row>
    <row r="17" spans="1:3">
      <c r="A17" s="31" t="s">
        <v>88</v>
      </c>
      <c r="B17" s="62" t="s">
        <v>399</v>
      </c>
      <c r="C17" s="62" t="s">
        <v>400</v>
      </c>
    </row>
    <row r="18" spans="1:3">
      <c r="A18" s="31" t="s">
        <v>102</v>
      </c>
      <c r="B18" s="62" t="s">
        <v>401</v>
      </c>
      <c r="C18" s="62" t="s">
        <v>402</v>
      </c>
    </row>
    <row r="19" spans="1:3">
      <c r="A19" s="31" t="s">
        <v>107</v>
      </c>
      <c r="B19" s="62" t="s">
        <v>403</v>
      </c>
      <c r="C19" s="62" t="s">
        <v>378</v>
      </c>
    </row>
    <row r="20" spans="1:3">
      <c r="A20" s="31" t="s">
        <v>111</v>
      </c>
      <c r="B20" s="62" t="s">
        <v>404</v>
      </c>
      <c r="C20" s="62" t="s">
        <v>405</v>
      </c>
    </row>
    <row r="21" spans="1:3">
      <c r="A21" s="31" t="s">
        <v>115</v>
      </c>
      <c r="B21" s="62" t="s">
        <v>406</v>
      </c>
      <c r="C21" s="62" t="s">
        <v>407</v>
      </c>
    </row>
    <row r="22" spans="1:3">
      <c r="A22" s="31" t="s">
        <v>119</v>
      </c>
      <c r="B22" s="62" t="s">
        <v>408</v>
      </c>
      <c r="C22" s="62" t="s">
        <v>409</v>
      </c>
    </row>
    <row r="23" spans="1:3">
      <c r="A23" s="31" t="s">
        <v>123</v>
      </c>
      <c r="B23" s="62" t="s">
        <v>410</v>
      </c>
      <c r="C23" s="62" t="s">
        <v>411</v>
      </c>
    </row>
    <row r="24" spans="1:3">
      <c r="A24" s="31" t="s">
        <v>127</v>
      </c>
      <c r="B24" s="62" t="s">
        <v>410</v>
      </c>
      <c r="C24" s="62" t="s">
        <v>412</v>
      </c>
    </row>
    <row r="25" spans="1:3">
      <c r="A25" s="31" t="s">
        <v>131</v>
      </c>
      <c r="B25" s="62" t="s">
        <v>413</v>
      </c>
      <c r="C25" s="62" t="s">
        <v>414</v>
      </c>
    </row>
    <row r="26" spans="1:3">
      <c r="A26" s="31" t="s">
        <v>135</v>
      </c>
      <c r="B26" s="62" t="s">
        <v>415</v>
      </c>
      <c r="C26" s="62" t="s">
        <v>416</v>
      </c>
    </row>
    <row r="27" spans="1:3">
      <c r="A27" s="31" t="s">
        <v>139</v>
      </c>
      <c r="B27" s="62" t="s">
        <v>417</v>
      </c>
      <c r="C27" s="62" t="s">
        <v>418</v>
      </c>
    </row>
    <row r="28" spans="1:3">
      <c r="A28" s="31" t="s">
        <v>143</v>
      </c>
      <c r="B28" s="62" t="s">
        <v>419</v>
      </c>
      <c r="C28" s="62" t="s">
        <v>420</v>
      </c>
    </row>
    <row r="29" spans="1:3">
      <c r="A29" s="31" t="s">
        <v>147</v>
      </c>
      <c r="B29" s="62" t="s">
        <v>421</v>
      </c>
      <c r="C29" s="62" t="s">
        <v>422</v>
      </c>
    </row>
    <row r="30" spans="1:3">
      <c r="A30" s="31" t="s">
        <v>151</v>
      </c>
      <c r="B30" s="62" t="s">
        <v>423</v>
      </c>
      <c r="C30" s="62" t="s">
        <v>424</v>
      </c>
    </row>
    <row r="31" spans="1:3">
      <c r="A31" s="31" t="s">
        <v>155</v>
      </c>
      <c r="B31" s="62" t="s">
        <v>425</v>
      </c>
      <c r="C31" s="62" t="s">
        <v>426</v>
      </c>
    </row>
    <row r="32" spans="1:3">
      <c r="A32" s="31"/>
    </row>
    <row r="33" spans="1:3">
      <c r="A33" s="69" t="s">
        <v>163</v>
      </c>
    </row>
    <row r="34" spans="1:3">
      <c r="A34" s="31" t="s">
        <v>165</v>
      </c>
      <c r="B34" s="62" t="s">
        <v>427</v>
      </c>
      <c r="C34" s="62" t="s">
        <v>428</v>
      </c>
    </row>
    <row r="35" spans="1:3">
      <c r="A35" s="31" t="s">
        <v>169</v>
      </c>
      <c r="B35" s="62" t="s">
        <v>429</v>
      </c>
      <c r="C35" s="62" t="s">
        <v>400</v>
      </c>
    </row>
    <row r="36" spans="1:3">
      <c r="A36" s="31" t="s">
        <v>173</v>
      </c>
      <c r="B36" s="62" t="s">
        <v>430</v>
      </c>
      <c r="C36" s="62" t="s">
        <v>431</v>
      </c>
    </row>
    <row r="37" spans="1:3">
      <c r="A37" s="31" t="s">
        <v>176</v>
      </c>
      <c r="B37" s="62" t="s">
        <v>432</v>
      </c>
      <c r="C37" s="62" t="s">
        <v>433</v>
      </c>
    </row>
    <row r="38" spans="1:3">
      <c r="A38" s="31" t="s">
        <v>179</v>
      </c>
      <c r="B38" s="62" t="s">
        <v>401</v>
      </c>
      <c r="C38" s="62" t="s">
        <v>402</v>
      </c>
    </row>
    <row r="39" spans="1:3">
      <c r="A39" s="31" t="s">
        <v>187</v>
      </c>
      <c r="B39" s="62" t="s">
        <v>403</v>
      </c>
      <c r="C39" s="62" t="s">
        <v>378</v>
      </c>
    </row>
    <row r="40" spans="1:3">
      <c r="A40" s="31" t="s">
        <v>192</v>
      </c>
      <c r="B40" s="62" t="s">
        <v>434</v>
      </c>
      <c r="C40" s="62" t="s">
        <v>435</v>
      </c>
    </row>
    <row r="41" spans="1:3">
      <c r="A41" s="31" t="s">
        <v>197</v>
      </c>
      <c r="B41" s="62" t="s">
        <v>406</v>
      </c>
      <c r="C41" s="62" t="s">
        <v>407</v>
      </c>
    </row>
    <row r="42" spans="1:3">
      <c r="A42" s="31" t="s">
        <v>201</v>
      </c>
      <c r="B42" s="62" t="s">
        <v>410</v>
      </c>
      <c r="C42" s="62" t="s">
        <v>411</v>
      </c>
    </row>
    <row r="43" spans="1:3">
      <c r="A43" s="31" t="s">
        <v>205</v>
      </c>
      <c r="B43" s="62" t="s">
        <v>408</v>
      </c>
      <c r="C43" s="62" t="s">
        <v>436</v>
      </c>
    </row>
    <row r="44" spans="1:3">
      <c r="A44" s="31" t="s">
        <v>209</v>
      </c>
      <c r="B44" s="62" t="s">
        <v>437</v>
      </c>
      <c r="C44" s="62" t="s">
        <v>438</v>
      </c>
    </row>
    <row r="45" spans="1:3">
      <c r="A45" s="31" t="s">
        <v>218</v>
      </c>
      <c r="B45" s="62" t="s">
        <v>439</v>
      </c>
      <c r="C45" s="62" t="s">
        <v>440</v>
      </c>
    </row>
    <row r="46" spans="1:3">
      <c r="A46" s="31" t="s">
        <v>221</v>
      </c>
      <c r="B46" s="62" t="s">
        <v>441</v>
      </c>
      <c r="C46" s="62" t="s">
        <v>442</v>
      </c>
    </row>
    <row r="47" spans="1:3">
      <c r="A47" s="31" t="s">
        <v>225</v>
      </c>
      <c r="B47" s="62" t="s">
        <v>419</v>
      </c>
      <c r="C47" s="62" t="s">
        <v>420</v>
      </c>
    </row>
    <row r="48" spans="1:3">
      <c r="A48" s="31" t="s">
        <v>229</v>
      </c>
      <c r="B48" s="62" t="s">
        <v>443</v>
      </c>
      <c r="C48" s="62" t="s">
        <v>422</v>
      </c>
    </row>
    <row r="49" spans="1:3">
      <c r="A49" s="31" t="s">
        <v>233</v>
      </c>
      <c r="B49" s="62" t="s">
        <v>444</v>
      </c>
      <c r="C49" s="62" t="s">
        <v>445</v>
      </c>
    </row>
    <row r="50" spans="1:3">
      <c r="A50" s="31" t="s">
        <v>241</v>
      </c>
      <c r="B50" s="62" t="s">
        <v>446</v>
      </c>
      <c r="C50" s="62" t="s">
        <v>447</v>
      </c>
    </row>
    <row r="51" spans="1:3">
      <c r="A51" s="31"/>
    </row>
    <row r="52" spans="1:3">
      <c r="A52" s="33" t="s">
        <v>505</v>
      </c>
    </row>
    <row r="53" spans="1:3">
      <c r="A53" s="31" t="s">
        <v>245</v>
      </c>
      <c r="B53" s="62" t="s">
        <v>448</v>
      </c>
      <c r="C53" s="62" t="s">
        <v>449</v>
      </c>
    </row>
    <row r="54" spans="1:3">
      <c r="A54" s="31" t="s">
        <v>251</v>
      </c>
      <c r="B54" s="62" t="s">
        <v>450</v>
      </c>
      <c r="C54" s="62" t="s">
        <v>451</v>
      </c>
    </row>
    <row r="55" spans="1:3">
      <c r="A55" s="31" t="s">
        <v>254</v>
      </c>
      <c r="B55" s="62" t="s">
        <v>430</v>
      </c>
      <c r="C55" s="62" t="s">
        <v>452</v>
      </c>
    </row>
    <row r="56" spans="1:3">
      <c r="A56" s="31" t="s">
        <v>263</v>
      </c>
      <c r="B56" s="62" t="s">
        <v>403</v>
      </c>
      <c r="C56" s="62" t="s">
        <v>378</v>
      </c>
    </row>
    <row r="57" spans="1:3">
      <c r="A57" s="31" t="s">
        <v>266</v>
      </c>
      <c r="B57" s="62" t="s">
        <v>404</v>
      </c>
      <c r="C57" s="62" t="s">
        <v>405</v>
      </c>
    </row>
    <row r="58" spans="1:3">
      <c r="A58" s="31" t="s">
        <v>269</v>
      </c>
      <c r="B58" s="62" t="s">
        <v>406</v>
      </c>
      <c r="C58" s="62" t="s">
        <v>407</v>
      </c>
    </row>
    <row r="59" spans="1:3">
      <c r="A59" s="31" t="s">
        <v>272</v>
      </c>
      <c r="B59" s="62" t="s">
        <v>408</v>
      </c>
      <c r="C59" s="62" t="s">
        <v>409</v>
      </c>
    </row>
    <row r="60" spans="1:3">
      <c r="A60" s="31" t="s">
        <v>275</v>
      </c>
      <c r="B60" s="62" t="s">
        <v>410</v>
      </c>
      <c r="C60" s="62" t="s">
        <v>411</v>
      </c>
    </row>
    <row r="61" spans="1:3">
      <c r="A61" s="31" t="s">
        <v>278</v>
      </c>
      <c r="B61" s="62" t="s">
        <v>410</v>
      </c>
      <c r="C61" s="62" t="s">
        <v>411</v>
      </c>
    </row>
    <row r="62" spans="1:3">
      <c r="A62" s="31" t="s">
        <v>281</v>
      </c>
      <c r="B62" s="62" t="s">
        <v>415</v>
      </c>
      <c r="C62" s="62" t="s">
        <v>416</v>
      </c>
    </row>
    <row r="63" spans="1:3">
      <c r="A63" s="31" t="s">
        <v>285</v>
      </c>
      <c r="B63" s="62" t="s">
        <v>453</v>
      </c>
      <c r="C63" s="62" t="s">
        <v>454</v>
      </c>
    </row>
    <row r="64" spans="1:3">
      <c r="A64" s="31" t="s">
        <v>289</v>
      </c>
      <c r="B64" s="62" t="s">
        <v>441</v>
      </c>
      <c r="C64" s="62" t="s">
        <v>455</v>
      </c>
    </row>
    <row r="65" spans="1:4">
      <c r="A65" s="31" t="s">
        <v>292</v>
      </c>
      <c r="B65" s="62" t="s">
        <v>419</v>
      </c>
      <c r="C65" s="62" t="s">
        <v>420</v>
      </c>
    </row>
    <row r="66" spans="1:4">
      <c r="A66" s="31" t="s">
        <v>295</v>
      </c>
      <c r="B66" s="62" t="s">
        <v>421</v>
      </c>
      <c r="C66" s="62" t="s">
        <v>422</v>
      </c>
    </row>
    <row r="67" spans="1:4">
      <c r="A67" s="31" t="s">
        <v>298</v>
      </c>
      <c r="B67" s="62" t="s">
        <v>423</v>
      </c>
      <c r="C67" s="62" t="s">
        <v>424</v>
      </c>
    </row>
    <row r="68" spans="1:4">
      <c r="A68" s="31" t="s">
        <v>301</v>
      </c>
      <c r="B68" s="62" t="s">
        <v>446</v>
      </c>
      <c r="C68" s="62" t="s">
        <v>447</v>
      </c>
    </row>
    <row r="69" spans="1:4">
      <c r="A69" s="31"/>
    </row>
    <row r="70" spans="1:4">
      <c r="A70" s="33" t="s">
        <v>506</v>
      </c>
    </row>
    <row r="71" spans="1:4">
      <c r="A71" s="31" t="s">
        <v>308</v>
      </c>
      <c r="B71" s="62" t="s">
        <v>427</v>
      </c>
      <c r="C71" s="62" t="s">
        <v>428</v>
      </c>
    </row>
    <row r="72" spans="1:4">
      <c r="A72" s="31" t="s">
        <v>311</v>
      </c>
      <c r="B72" s="62" t="s">
        <v>456</v>
      </c>
      <c r="C72" s="62" t="s">
        <v>457</v>
      </c>
    </row>
    <row r="73" spans="1:4">
      <c r="A73" s="31" t="s">
        <v>314</v>
      </c>
      <c r="B73" s="62" t="s">
        <v>429</v>
      </c>
      <c r="C73" s="62" t="s">
        <v>400</v>
      </c>
    </row>
    <row r="74" spans="1:4">
      <c r="A74" s="31" t="s">
        <v>318</v>
      </c>
      <c r="B74" s="62" t="s">
        <v>458</v>
      </c>
      <c r="C74" s="62" t="s">
        <v>459</v>
      </c>
    </row>
    <row r="75" spans="1:4">
      <c r="A75" s="31" t="s">
        <v>321</v>
      </c>
      <c r="B75" s="62" t="s">
        <v>432</v>
      </c>
      <c r="C75" s="62" t="s">
        <v>433</v>
      </c>
    </row>
    <row r="76" spans="1:4">
      <c r="A76" s="31" t="s">
        <v>325</v>
      </c>
      <c r="B76" s="62" t="s">
        <v>403</v>
      </c>
      <c r="C76" s="62" t="s">
        <v>378</v>
      </c>
    </row>
    <row r="77" spans="1:4">
      <c r="A77" s="31" t="s">
        <v>328</v>
      </c>
      <c r="B77" s="62" t="s">
        <v>434</v>
      </c>
      <c r="C77" s="62" t="s">
        <v>435</v>
      </c>
    </row>
    <row r="78" spans="1:4">
      <c r="A78" s="31" t="s">
        <v>331</v>
      </c>
      <c r="B78" s="62" t="s">
        <v>460</v>
      </c>
      <c r="C78" s="62" t="s">
        <v>407</v>
      </c>
    </row>
    <row r="79" spans="1:4">
      <c r="A79" s="31" t="s">
        <v>334</v>
      </c>
      <c r="B79" s="62" t="s">
        <v>408</v>
      </c>
      <c r="C79" s="62" t="s">
        <v>436</v>
      </c>
      <c r="D79" s="32"/>
    </row>
    <row r="80" spans="1:4">
      <c r="A80" s="31" t="s">
        <v>337</v>
      </c>
      <c r="B80" s="62" t="s">
        <v>410</v>
      </c>
      <c r="C80" s="62" t="s">
        <v>411</v>
      </c>
      <c r="D80" s="32"/>
    </row>
    <row r="81" spans="1:4">
      <c r="A81" s="31" t="s">
        <v>340</v>
      </c>
      <c r="B81" s="62" t="s">
        <v>437</v>
      </c>
      <c r="C81" s="62" t="s">
        <v>438</v>
      </c>
      <c r="D81" s="32"/>
    </row>
    <row r="82" spans="1:4">
      <c r="A82" s="31" t="s">
        <v>343</v>
      </c>
      <c r="B82" s="62" t="s">
        <v>439</v>
      </c>
      <c r="C82" s="62" t="s">
        <v>461</v>
      </c>
    </row>
    <row r="83" spans="1:4">
      <c r="A83" s="31" t="s">
        <v>346</v>
      </c>
      <c r="B83" s="62" t="s">
        <v>441</v>
      </c>
      <c r="C83" s="62" t="s">
        <v>442</v>
      </c>
    </row>
    <row r="84" spans="1:4">
      <c r="A84" s="31" t="s">
        <v>349</v>
      </c>
      <c r="B84" s="62" t="s">
        <v>462</v>
      </c>
      <c r="C84" s="62" t="s">
        <v>463</v>
      </c>
    </row>
    <row r="85" spans="1:4">
      <c r="A85" s="31" t="s">
        <v>352</v>
      </c>
      <c r="B85" s="62" t="s">
        <v>443</v>
      </c>
      <c r="C85" s="62" t="s">
        <v>422</v>
      </c>
    </row>
    <row r="86" spans="1:4">
      <c r="A86" s="31" t="s">
        <v>355</v>
      </c>
      <c r="B86" s="62" t="s">
        <v>444</v>
      </c>
      <c r="C86" s="62" t="s">
        <v>445</v>
      </c>
    </row>
    <row r="87" spans="1:4">
      <c r="A87" s="31" t="s">
        <v>361</v>
      </c>
      <c r="B87" s="62" t="s">
        <v>446</v>
      </c>
      <c r="C87" s="62" t="s">
        <v>447</v>
      </c>
    </row>
    <row r="89" spans="1:4">
      <c r="A89" s="33" t="s">
        <v>504</v>
      </c>
    </row>
    <row r="90" spans="1:4">
      <c r="A90" s="78" t="s">
        <v>507</v>
      </c>
      <c r="B90" s="31" t="s">
        <v>513</v>
      </c>
      <c r="C90" s="31" t="s">
        <v>514</v>
      </c>
    </row>
    <row r="91" spans="1:4">
      <c r="A91" s="78" t="s">
        <v>508</v>
      </c>
      <c r="B91" s="31" t="s">
        <v>515</v>
      </c>
      <c r="C91" s="31" t="s">
        <v>516</v>
      </c>
    </row>
    <row r="92" spans="1:4">
      <c r="A92" s="78" t="s">
        <v>509</v>
      </c>
      <c r="B92" s="31" t="s">
        <v>519</v>
      </c>
      <c r="C92" s="31" t="s">
        <v>520</v>
      </c>
    </row>
    <row r="93" spans="1:4">
      <c r="A93" s="78" t="s">
        <v>510</v>
      </c>
      <c r="B93" s="31" t="s">
        <v>517</v>
      </c>
      <c r="C93" s="31" t="s">
        <v>518</v>
      </c>
    </row>
    <row r="94" spans="1:4">
      <c r="A94" s="78" t="s">
        <v>511</v>
      </c>
      <c r="B94" s="31" t="s">
        <v>521</v>
      </c>
      <c r="C94" s="36" t="s">
        <v>522</v>
      </c>
    </row>
    <row r="95" spans="1:4">
      <c r="A95" s="80" t="s">
        <v>512</v>
      </c>
      <c r="B95" s="34" t="s">
        <v>523</v>
      </c>
      <c r="C95" s="34" t="s">
        <v>524</v>
      </c>
    </row>
    <row r="96" spans="1:4">
      <c r="B96" s="31"/>
      <c r="C96" s="31"/>
    </row>
  </sheetData>
  <pageMargins left="0.19685039370078741" right="0.19685039370078741" top="0.59055118110236227" bottom="0.19685039370078741" header="0.31496062992125984" footer="0.31496062992125984"/>
  <pageSetup paperSize="5" orientation="landscape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45D8E-67EC-4FBB-B1CD-0078737C6AD4}">
  <dimension ref="A1:Q89"/>
  <sheetViews>
    <sheetView topLeftCell="A13" zoomScaleNormal="100" workbookViewId="0">
      <selection activeCell="E14" sqref="E14"/>
    </sheetView>
  </sheetViews>
  <sheetFormatPr defaultColWidth="9.109375" defaultRowHeight="15.6"/>
  <cols>
    <col min="1" max="1" width="19.6640625" style="15" customWidth="1"/>
    <col min="2" max="6" width="18" style="25" customWidth="1"/>
    <col min="7" max="13" width="10.33203125" style="25" customWidth="1"/>
    <col min="14" max="14" width="12.109375" style="25" customWidth="1"/>
    <col min="15" max="15" width="12" style="25" customWidth="1"/>
    <col min="16" max="17" width="10.33203125" style="25" customWidth="1"/>
    <col min="18" max="16384" width="9.109375" style="25"/>
  </cols>
  <sheetData>
    <row r="1" spans="1:6" ht="53.25" customHeight="1">
      <c r="A1" s="96" t="s">
        <v>1380</v>
      </c>
      <c r="B1" s="96"/>
      <c r="C1" s="96"/>
      <c r="D1" s="96"/>
      <c r="E1" s="96"/>
      <c r="F1" s="96"/>
    </row>
    <row r="2" spans="1:6" ht="15" customHeight="1">
      <c r="A2" s="94"/>
      <c r="B2" s="14" t="s">
        <v>464</v>
      </c>
      <c r="C2" s="93" t="s">
        <v>1372</v>
      </c>
      <c r="D2" s="93"/>
      <c r="E2" s="93"/>
      <c r="F2" s="93"/>
    </row>
    <row r="3" spans="1:6">
      <c r="A3" s="95"/>
      <c r="B3" s="16">
        <v>0</v>
      </c>
      <c r="C3" s="16" t="s">
        <v>465</v>
      </c>
      <c r="D3" s="16">
        <v>1</v>
      </c>
      <c r="E3" s="16">
        <v>2</v>
      </c>
      <c r="F3" s="16">
        <v>4</v>
      </c>
    </row>
    <row r="4" spans="1:6">
      <c r="A4" s="77" t="s">
        <v>366</v>
      </c>
      <c r="B4" s="77"/>
      <c r="C4" s="77"/>
      <c r="D4" s="77"/>
      <c r="E4" s="77"/>
      <c r="F4" s="77"/>
    </row>
    <row r="5" spans="1:6">
      <c r="A5" s="15" t="s">
        <v>367</v>
      </c>
      <c r="B5" s="83" t="s">
        <v>829</v>
      </c>
      <c r="C5" s="83" t="s">
        <v>525</v>
      </c>
      <c r="D5" s="83" t="s">
        <v>526</v>
      </c>
      <c r="E5" s="83" t="s">
        <v>527</v>
      </c>
      <c r="F5" s="83" t="s">
        <v>528</v>
      </c>
    </row>
    <row r="6" spans="1:6">
      <c r="A6" s="15" t="s">
        <v>370</v>
      </c>
      <c r="B6" s="83" t="s">
        <v>829</v>
      </c>
      <c r="C6" s="83" t="s">
        <v>529</v>
      </c>
      <c r="D6" s="83" t="s">
        <v>530</v>
      </c>
      <c r="E6" s="83" t="s">
        <v>531</v>
      </c>
      <c r="F6" s="83" t="s">
        <v>532</v>
      </c>
    </row>
    <row r="7" spans="1:6">
      <c r="A7" s="15" t="s">
        <v>373</v>
      </c>
      <c r="B7" s="83" t="s">
        <v>830</v>
      </c>
      <c r="C7" s="83" t="s">
        <v>533</v>
      </c>
      <c r="D7" s="83" t="s">
        <v>534</v>
      </c>
      <c r="E7" s="83" t="s">
        <v>535</v>
      </c>
      <c r="F7" s="83" t="s">
        <v>536</v>
      </c>
    </row>
    <row r="8" spans="1:6">
      <c r="A8" s="15" t="s">
        <v>376</v>
      </c>
      <c r="B8" s="83" t="s">
        <v>831</v>
      </c>
      <c r="C8" s="83" t="s">
        <v>537</v>
      </c>
      <c r="D8" s="83" t="s">
        <v>538</v>
      </c>
      <c r="E8" s="83" t="s">
        <v>539</v>
      </c>
      <c r="F8" s="83" t="s">
        <v>540</v>
      </c>
    </row>
    <row r="9" spans="1:6">
      <c r="A9" s="15" t="s">
        <v>379</v>
      </c>
      <c r="B9" s="83" t="s">
        <v>832</v>
      </c>
      <c r="C9" s="83" t="s">
        <v>541</v>
      </c>
      <c r="D9" s="83" t="s">
        <v>542</v>
      </c>
      <c r="E9" s="83" t="s">
        <v>543</v>
      </c>
      <c r="F9" s="83" t="s">
        <v>544</v>
      </c>
    </row>
    <row r="10" spans="1:6">
      <c r="A10" s="15" t="s">
        <v>382</v>
      </c>
      <c r="B10" s="83" t="s">
        <v>833</v>
      </c>
      <c r="C10" s="83" t="s">
        <v>545</v>
      </c>
      <c r="D10" s="83" t="s">
        <v>546</v>
      </c>
      <c r="E10" s="83" t="s">
        <v>547</v>
      </c>
      <c r="F10" s="83" t="s">
        <v>548</v>
      </c>
    </row>
    <row r="11" spans="1:6">
      <c r="A11" s="15" t="s">
        <v>385</v>
      </c>
      <c r="B11" s="83" t="s">
        <v>834</v>
      </c>
      <c r="C11" s="83" t="s">
        <v>549</v>
      </c>
      <c r="D11" s="83" t="s">
        <v>550</v>
      </c>
      <c r="E11" s="83" t="s">
        <v>551</v>
      </c>
      <c r="F11" s="83" t="s">
        <v>552</v>
      </c>
    </row>
    <row r="12" spans="1:6">
      <c r="A12" s="15" t="s">
        <v>388</v>
      </c>
      <c r="B12" s="83" t="s">
        <v>835</v>
      </c>
      <c r="C12" s="83" t="s">
        <v>553</v>
      </c>
      <c r="D12" s="83" t="s">
        <v>554</v>
      </c>
      <c r="E12" s="83" t="s">
        <v>555</v>
      </c>
      <c r="F12" s="83" t="s">
        <v>556</v>
      </c>
    </row>
    <row r="13" spans="1:6">
      <c r="A13" s="15" t="s">
        <v>391</v>
      </c>
      <c r="B13" s="83" t="s">
        <v>836</v>
      </c>
      <c r="C13" s="83" t="s">
        <v>557</v>
      </c>
      <c r="D13" s="83" t="s">
        <v>558</v>
      </c>
      <c r="E13" s="83" t="s">
        <v>559</v>
      </c>
      <c r="F13" s="83" t="s">
        <v>560</v>
      </c>
    </row>
    <row r="14" spans="1:6">
      <c r="A14" s="15" t="s">
        <v>394</v>
      </c>
      <c r="B14" s="83" t="s">
        <v>837</v>
      </c>
      <c r="C14" s="83" t="s">
        <v>561</v>
      </c>
      <c r="D14" s="83" t="s">
        <v>562</v>
      </c>
      <c r="E14" s="83" t="s">
        <v>563</v>
      </c>
      <c r="F14" s="83" t="s">
        <v>564</v>
      </c>
    </row>
    <row r="15" spans="1:6">
      <c r="B15" s="83"/>
      <c r="C15" s="83"/>
      <c r="D15" s="83"/>
      <c r="E15" s="83"/>
      <c r="F15" s="83"/>
    </row>
    <row r="16" spans="1:6">
      <c r="A16" s="76" t="s">
        <v>77</v>
      </c>
      <c r="B16" s="83"/>
      <c r="C16" s="83"/>
      <c r="D16" s="83"/>
      <c r="E16" s="83"/>
      <c r="F16" s="83"/>
    </row>
    <row r="17" spans="1:6">
      <c r="A17" s="15" t="s">
        <v>79</v>
      </c>
      <c r="B17" s="83" t="s">
        <v>838</v>
      </c>
      <c r="C17" s="83" t="s">
        <v>565</v>
      </c>
      <c r="D17" s="83" t="s">
        <v>566</v>
      </c>
      <c r="E17" s="83" t="s">
        <v>567</v>
      </c>
      <c r="F17" s="83" t="s">
        <v>568</v>
      </c>
    </row>
    <row r="18" spans="1:6">
      <c r="A18" s="15" t="s">
        <v>88</v>
      </c>
      <c r="B18" s="83" t="s">
        <v>839</v>
      </c>
      <c r="C18" s="83" t="s">
        <v>569</v>
      </c>
      <c r="D18" s="83" t="s">
        <v>570</v>
      </c>
      <c r="E18" s="83" t="s">
        <v>571</v>
      </c>
      <c r="F18" s="83" t="s">
        <v>572</v>
      </c>
    </row>
    <row r="19" spans="1:6">
      <c r="A19" s="15" t="s">
        <v>102</v>
      </c>
      <c r="B19" s="83" t="s">
        <v>840</v>
      </c>
      <c r="C19" s="83" t="s">
        <v>573</v>
      </c>
      <c r="D19" s="83" t="s">
        <v>574</v>
      </c>
      <c r="E19" s="83" t="s">
        <v>575</v>
      </c>
      <c r="F19" s="83" t="s">
        <v>576</v>
      </c>
    </row>
    <row r="20" spans="1:6">
      <c r="A20" s="15" t="s">
        <v>107</v>
      </c>
      <c r="B20" s="83" t="s">
        <v>841</v>
      </c>
      <c r="C20" s="83" t="s">
        <v>577</v>
      </c>
      <c r="D20" s="83" t="s">
        <v>578</v>
      </c>
      <c r="E20" s="83" t="s">
        <v>579</v>
      </c>
      <c r="F20" s="83" t="s">
        <v>580</v>
      </c>
    </row>
    <row r="21" spans="1:6">
      <c r="A21" s="15" t="s">
        <v>111</v>
      </c>
      <c r="B21" s="83" t="s">
        <v>842</v>
      </c>
      <c r="C21" s="83" t="s">
        <v>581</v>
      </c>
      <c r="D21" s="83" t="s">
        <v>582</v>
      </c>
      <c r="E21" s="83" t="s">
        <v>583</v>
      </c>
      <c r="F21" s="83" t="s">
        <v>584</v>
      </c>
    </row>
    <row r="22" spans="1:6">
      <c r="A22" s="15" t="s">
        <v>115</v>
      </c>
      <c r="B22" s="83" t="s">
        <v>843</v>
      </c>
      <c r="C22" s="83" t="s">
        <v>585</v>
      </c>
      <c r="D22" s="83" t="s">
        <v>586</v>
      </c>
      <c r="E22" s="83" t="s">
        <v>587</v>
      </c>
      <c r="F22" s="83" t="s">
        <v>588</v>
      </c>
    </row>
    <row r="23" spans="1:6">
      <c r="A23" s="15" t="s">
        <v>119</v>
      </c>
      <c r="B23" s="83" t="s">
        <v>844</v>
      </c>
      <c r="C23" s="83" t="s">
        <v>589</v>
      </c>
      <c r="D23" s="83" t="s">
        <v>590</v>
      </c>
      <c r="E23" s="83" t="s">
        <v>591</v>
      </c>
      <c r="F23" s="83" t="s">
        <v>592</v>
      </c>
    </row>
    <row r="24" spans="1:6">
      <c r="A24" s="15" t="s">
        <v>123</v>
      </c>
      <c r="B24" s="83" t="s">
        <v>831</v>
      </c>
      <c r="C24" s="83" t="s">
        <v>593</v>
      </c>
      <c r="D24" s="83" t="s">
        <v>594</v>
      </c>
      <c r="E24" s="83" t="s">
        <v>595</v>
      </c>
      <c r="F24" s="83" t="s">
        <v>596</v>
      </c>
    </row>
    <row r="25" spans="1:6">
      <c r="A25" s="15" t="s">
        <v>127</v>
      </c>
      <c r="B25" s="83" t="s">
        <v>845</v>
      </c>
      <c r="C25" s="83" t="s">
        <v>597</v>
      </c>
      <c r="D25" s="83" t="s">
        <v>598</v>
      </c>
      <c r="E25" s="83" t="s">
        <v>599</v>
      </c>
      <c r="F25" s="83" t="s">
        <v>600</v>
      </c>
    </row>
    <row r="26" spans="1:6">
      <c r="A26" s="15" t="s">
        <v>131</v>
      </c>
      <c r="B26" s="83" t="s">
        <v>844</v>
      </c>
      <c r="C26" s="83" t="s">
        <v>601</v>
      </c>
      <c r="D26" s="83" t="s">
        <v>602</v>
      </c>
      <c r="E26" s="83" t="s">
        <v>603</v>
      </c>
      <c r="F26" s="83" t="s">
        <v>604</v>
      </c>
    </row>
    <row r="27" spans="1:6">
      <c r="A27" s="15" t="s">
        <v>135</v>
      </c>
      <c r="B27" s="83" t="s">
        <v>846</v>
      </c>
      <c r="C27" s="83" t="s">
        <v>605</v>
      </c>
      <c r="D27" s="83" t="s">
        <v>606</v>
      </c>
      <c r="E27" s="83" t="s">
        <v>607</v>
      </c>
      <c r="F27" s="83" t="s">
        <v>608</v>
      </c>
    </row>
    <row r="28" spans="1:6">
      <c r="A28" s="15" t="s">
        <v>139</v>
      </c>
      <c r="B28" s="83" t="s">
        <v>847</v>
      </c>
      <c r="C28" s="83" t="s">
        <v>609</v>
      </c>
      <c r="D28" s="83" t="s">
        <v>610</v>
      </c>
      <c r="E28" s="83" t="s">
        <v>611</v>
      </c>
      <c r="F28" s="83" t="s">
        <v>612</v>
      </c>
    </row>
    <row r="29" spans="1:6">
      <c r="A29" s="15" t="s">
        <v>143</v>
      </c>
      <c r="B29" s="83" t="s">
        <v>848</v>
      </c>
      <c r="C29" s="83" t="s">
        <v>613</v>
      </c>
      <c r="D29" s="83" t="s">
        <v>614</v>
      </c>
      <c r="E29" s="83" t="s">
        <v>615</v>
      </c>
      <c r="F29" s="83" t="s">
        <v>616</v>
      </c>
    </row>
    <row r="30" spans="1:6">
      <c r="A30" s="15" t="s">
        <v>147</v>
      </c>
      <c r="B30" s="83" t="s">
        <v>844</v>
      </c>
      <c r="C30" s="83" t="s">
        <v>617</v>
      </c>
      <c r="D30" s="83" t="s">
        <v>618</v>
      </c>
      <c r="E30" s="83" t="s">
        <v>619</v>
      </c>
      <c r="F30" s="83" t="s">
        <v>620</v>
      </c>
    </row>
    <row r="31" spans="1:6">
      <c r="A31" s="15" t="s">
        <v>151</v>
      </c>
      <c r="B31" s="83" t="s">
        <v>849</v>
      </c>
      <c r="C31" s="83" t="s">
        <v>621</v>
      </c>
      <c r="D31" s="83" t="s">
        <v>622</v>
      </c>
      <c r="E31" s="83" t="s">
        <v>623</v>
      </c>
      <c r="F31" s="83" t="s">
        <v>624</v>
      </c>
    </row>
    <row r="32" spans="1:6">
      <c r="A32" s="15" t="s">
        <v>155</v>
      </c>
      <c r="B32" s="83" t="s">
        <v>850</v>
      </c>
      <c r="C32" s="83" t="s">
        <v>625</v>
      </c>
      <c r="D32" s="83" t="s">
        <v>626</v>
      </c>
      <c r="E32" s="83" t="s">
        <v>627</v>
      </c>
      <c r="F32" s="83" t="s">
        <v>628</v>
      </c>
    </row>
    <row r="33" spans="1:8">
      <c r="B33" s="83"/>
      <c r="C33" s="83"/>
      <c r="D33" s="83"/>
      <c r="E33" s="83"/>
      <c r="F33" s="83"/>
    </row>
    <row r="34" spans="1:8">
      <c r="A34" s="71" t="s">
        <v>163</v>
      </c>
      <c r="B34" s="83"/>
      <c r="C34" s="83"/>
      <c r="D34" s="83"/>
      <c r="E34" s="83"/>
      <c r="F34" s="83"/>
    </row>
    <row r="35" spans="1:8">
      <c r="A35" s="15" t="s">
        <v>165</v>
      </c>
      <c r="B35" s="83" t="s">
        <v>851</v>
      </c>
      <c r="C35" s="83" t="s">
        <v>629</v>
      </c>
      <c r="D35" s="83" t="s">
        <v>630</v>
      </c>
      <c r="E35" s="83" t="s">
        <v>631</v>
      </c>
      <c r="F35" s="83" t="s">
        <v>632</v>
      </c>
    </row>
    <row r="36" spans="1:8">
      <c r="A36" s="15" t="s">
        <v>169</v>
      </c>
      <c r="B36" s="83" t="s">
        <v>852</v>
      </c>
      <c r="C36" s="83" t="s">
        <v>633</v>
      </c>
      <c r="D36" s="83" t="s">
        <v>634</v>
      </c>
      <c r="E36" s="83" t="s">
        <v>635</v>
      </c>
      <c r="F36" s="83" t="s">
        <v>636</v>
      </c>
    </row>
    <row r="37" spans="1:8">
      <c r="A37" s="15" t="s">
        <v>173</v>
      </c>
      <c r="B37" s="83" t="s">
        <v>832</v>
      </c>
      <c r="C37" s="83" t="s">
        <v>637</v>
      </c>
      <c r="D37" s="83" t="s">
        <v>638</v>
      </c>
      <c r="E37" s="83" t="s">
        <v>639</v>
      </c>
      <c r="F37" s="83" t="s">
        <v>640</v>
      </c>
    </row>
    <row r="38" spans="1:8">
      <c r="A38" s="15" t="s">
        <v>176</v>
      </c>
      <c r="B38" s="83" t="s">
        <v>853</v>
      </c>
      <c r="C38" s="83" t="s">
        <v>641</v>
      </c>
      <c r="D38" s="83" t="s">
        <v>642</v>
      </c>
      <c r="E38" s="83" t="s">
        <v>643</v>
      </c>
      <c r="F38" s="83" t="s">
        <v>644</v>
      </c>
    </row>
    <row r="39" spans="1:8">
      <c r="A39" s="15" t="s">
        <v>179</v>
      </c>
      <c r="B39" s="83" t="s">
        <v>854</v>
      </c>
      <c r="C39" s="83" t="s">
        <v>645</v>
      </c>
      <c r="D39" s="83" t="s">
        <v>646</v>
      </c>
      <c r="E39" s="83" t="s">
        <v>647</v>
      </c>
      <c r="F39" s="83" t="s">
        <v>648</v>
      </c>
    </row>
    <row r="40" spans="1:8">
      <c r="A40" s="15" t="s">
        <v>187</v>
      </c>
      <c r="B40" s="83" t="s">
        <v>830</v>
      </c>
      <c r="C40" s="83" t="s">
        <v>649</v>
      </c>
      <c r="D40" s="83" t="s">
        <v>650</v>
      </c>
      <c r="E40" s="83" t="s">
        <v>651</v>
      </c>
      <c r="F40" s="83" t="s">
        <v>652</v>
      </c>
    </row>
    <row r="41" spans="1:8">
      <c r="A41" s="15" t="s">
        <v>192</v>
      </c>
      <c r="B41" s="83" t="s">
        <v>855</v>
      </c>
      <c r="C41" s="83" t="s">
        <v>653</v>
      </c>
      <c r="D41" s="83" t="s">
        <v>654</v>
      </c>
      <c r="E41" s="83" t="s">
        <v>655</v>
      </c>
      <c r="F41" s="83" t="s">
        <v>656</v>
      </c>
    </row>
    <row r="42" spans="1:8">
      <c r="A42" s="15" t="s">
        <v>197</v>
      </c>
      <c r="B42" s="83" t="s">
        <v>856</v>
      </c>
      <c r="C42" s="83" t="s">
        <v>657</v>
      </c>
      <c r="D42" s="83" t="s">
        <v>658</v>
      </c>
      <c r="E42" s="83" t="s">
        <v>659</v>
      </c>
      <c r="F42" s="83" t="s">
        <v>660</v>
      </c>
    </row>
    <row r="43" spans="1:8">
      <c r="A43" s="15" t="s">
        <v>201</v>
      </c>
      <c r="B43" s="83" t="s">
        <v>857</v>
      </c>
      <c r="C43" s="83" t="s">
        <v>661</v>
      </c>
      <c r="D43" s="83" t="s">
        <v>662</v>
      </c>
      <c r="E43" s="83" t="s">
        <v>663</v>
      </c>
      <c r="F43" s="83" t="s">
        <v>664</v>
      </c>
      <c r="G43" s="31"/>
      <c r="H43" s="75"/>
    </row>
    <row r="44" spans="1:8">
      <c r="A44" s="15" t="s">
        <v>205</v>
      </c>
      <c r="B44" s="83" t="s">
        <v>858</v>
      </c>
      <c r="C44" s="83" t="s">
        <v>665</v>
      </c>
      <c r="D44" s="83" t="s">
        <v>666</v>
      </c>
      <c r="E44" s="83" t="s">
        <v>667</v>
      </c>
      <c r="F44" s="83" t="s">
        <v>668</v>
      </c>
      <c r="G44" s="31"/>
      <c r="H44" s="75"/>
    </row>
    <row r="45" spans="1:8">
      <c r="A45" s="15" t="s">
        <v>209</v>
      </c>
      <c r="B45" s="83" t="s">
        <v>859</v>
      </c>
      <c r="C45" s="83" t="s">
        <v>669</v>
      </c>
      <c r="D45" s="83" t="s">
        <v>670</v>
      </c>
      <c r="E45" s="83" t="s">
        <v>671</v>
      </c>
      <c r="F45" s="83" t="s">
        <v>672</v>
      </c>
      <c r="G45" s="31"/>
      <c r="H45" s="75"/>
    </row>
    <row r="46" spans="1:8">
      <c r="A46" s="15" t="s">
        <v>218</v>
      </c>
      <c r="B46" s="83" t="s">
        <v>860</v>
      </c>
      <c r="C46" s="83" t="s">
        <v>673</v>
      </c>
      <c r="D46" s="83" t="s">
        <v>674</v>
      </c>
      <c r="E46" s="83" t="s">
        <v>675</v>
      </c>
      <c r="F46" s="83" t="s">
        <v>676</v>
      </c>
      <c r="G46" s="31"/>
      <c r="H46" s="75"/>
    </row>
    <row r="47" spans="1:8">
      <c r="A47" s="15" t="s">
        <v>221</v>
      </c>
      <c r="B47" s="83" t="s">
        <v>861</v>
      </c>
      <c r="C47" s="83" t="s">
        <v>677</v>
      </c>
      <c r="D47" s="83" t="s">
        <v>678</v>
      </c>
      <c r="E47" s="83" t="s">
        <v>679</v>
      </c>
      <c r="F47" s="83" t="s">
        <v>680</v>
      </c>
      <c r="G47" s="31"/>
    </row>
    <row r="48" spans="1:8">
      <c r="A48" s="15" t="s">
        <v>225</v>
      </c>
      <c r="B48" s="83" t="s">
        <v>862</v>
      </c>
      <c r="C48" s="83" t="s">
        <v>681</v>
      </c>
      <c r="D48" s="83" t="s">
        <v>682</v>
      </c>
      <c r="E48" s="83" t="s">
        <v>683</v>
      </c>
      <c r="F48" s="83" t="s">
        <v>684</v>
      </c>
      <c r="G48" s="31"/>
      <c r="H48" s="75"/>
    </row>
    <row r="49" spans="1:17">
      <c r="A49" s="15" t="s">
        <v>229</v>
      </c>
      <c r="B49" s="83" t="s">
        <v>834</v>
      </c>
      <c r="C49" s="83" t="s">
        <v>685</v>
      </c>
      <c r="D49" s="83" t="s">
        <v>686</v>
      </c>
      <c r="E49" s="83" t="s">
        <v>687</v>
      </c>
      <c r="F49" s="83" t="s">
        <v>688</v>
      </c>
      <c r="G49" s="31"/>
      <c r="H49" s="75"/>
    </row>
    <row r="50" spans="1:17">
      <c r="A50" s="15" t="s">
        <v>233</v>
      </c>
      <c r="B50" s="83" t="s">
        <v>863</v>
      </c>
      <c r="C50" s="83" t="s">
        <v>689</v>
      </c>
      <c r="D50" s="83" t="s">
        <v>690</v>
      </c>
      <c r="E50" s="83" t="s">
        <v>691</v>
      </c>
      <c r="F50" s="83" t="s">
        <v>692</v>
      </c>
      <c r="G50" s="31"/>
      <c r="H50" s="75"/>
    </row>
    <row r="51" spans="1:17">
      <c r="A51" s="15" t="s">
        <v>241</v>
      </c>
      <c r="B51" s="83" t="s">
        <v>864</v>
      </c>
      <c r="C51" s="83" t="s">
        <v>693</v>
      </c>
      <c r="D51" s="83" t="s">
        <v>694</v>
      </c>
      <c r="E51" s="83" t="s">
        <v>695</v>
      </c>
      <c r="F51" s="83" t="s">
        <v>696</v>
      </c>
      <c r="G51" s="31"/>
      <c r="H51" s="75"/>
    </row>
    <row r="52" spans="1:17">
      <c r="B52" s="83"/>
      <c r="C52" s="83"/>
      <c r="D52" s="83"/>
      <c r="E52" s="83"/>
      <c r="F52" s="83"/>
      <c r="G52" s="31"/>
      <c r="H52" s="75"/>
    </row>
    <row r="53" spans="1:17">
      <c r="A53" s="71" t="s">
        <v>466</v>
      </c>
      <c r="B53" s="83"/>
      <c r="C53" s="83"/>
      <c r="D53" s="83"/>
      <c r="E53" s="83"/>
      <c r="F53" s="83"/>
      <c r="G53" s="31"/>
      <c r="H53" s="31"/>
      <c r="I53" s="31"/>
      <c r="J53" s="31"/>
      <c r="K53" s="31"/>
      <c r="L53" s="31"/>
      <c r="M53" s="31"/>
      <c r="N53" s="31"/>
      <c r="O53" s="31"/>
      <c r="P53" s="31"/>
      <c r="Q53" s="31"/>
    </row>
    <row r="54" spans="1:17">
      <c r="A54" s="15" t="s">
        <v>245</v>
      </c>
      <c r="B54" s="83" t="s">
        <v>865</v>
      </c>
      <c r="C54" s="83" t="s">
        <v>697</v>
      </c>
      <c r="D54" s="83" t="s">
        <v>698</v>
      </c>
      <c r="E54" s="83" t="s">
        <v>699</v>
      </c>
      <c r="F54" s="83" t="s">
        <v>700</v>
      </c>
      <c r="G54" s="31"/>
    </row>
    <row r="55" spans="1:17">
      <c r="A55" s="15" t="s">
        <v>251</v>
      </c>
      <c r="B55" s="83" t="s">
        <v>833</v>
      </c>
      <c r="C55" s="83" t="s">
        <v>701</v>
      </c>
      <c r="D55" s="83" t="s">
        <v>702</v>
      </c>
      <c r="E55" s="83" t="s">
        <v>703</v>
      </c>
      <c r="F55" s="83" t="s">
        <v>704</v>
      </c>
      <c r="G55" s="31"/>
    </row>
    <row r="56" spans="1:17">
      <c r="A56" s="15" t="s">
        <v>254</v>
      </c>
      <c r="B56" s="83" t="s">
        <v>866</v>
      </c>
      <c r="C56" s="83" t="s">
        <v>705</v>
      </c>
      <c r="D56" s="83" t="s">
        <v>706</v>
      </c>
      <c r="E56" s="83" t="s">
        <v>707</v>
      </c>
      <c r="F56" s="83" t="s">
        <v>708</v>
      </c>
    </row>
    <row r="57" spans="1:17">
      <c r="A57" s="15" t="s">
        <v>263</v>
      </c>
      <c r="B57" s="83" t="s">
        <v>832</v>
      </c>
      <c r="C57" s="83" t="s">
        <v>709</v>
      </c>
      <c r="D57" s="83" t="s">
        <v>710</v>
      </c>
      <c r="E57" s="83" t="s">
        <v>711</v>
      </c>
      <c r="F57" s="83" t="s">
        <v>712</v>
      </c>
    </row>
    <row r="58" spans="1:17">
      <c r="A58" s="15" t="s">
        <v>266</v>
      </c>
      <c r="B58" s="83" t="s">
        <v>867</v>
      </c>
      <c r="C58" s="83" t="s">
        <v>713</v>
      </c>
      <c r="D58" s="83" t="s">
        <v>714</v>
      </c>
      <c r="E58" s="83" t="s">
        <v>715</v>
      </c>
      <c r="F58" s="83" t="s">
        <v>716</v>
      </c>
    </row>
    <row r="59" spans="1:17">
      <c r="A59" s="15" t="s">
        <v>269</v>
      </c>
      <c r="B59" s="83" t="s">
        <v>868</v>
      </c>
      <c r="C59" s="83" t="s">
        <v>717</v>
      </c>
      <c r="D59" s="83" t="s">
        <v>718</v>
      </c>
      <c r="E59" s="83" t="s">
        <v>719</v>
      </c>
      <c r="F59" s="83" t="s">
        <v>720</v>
      </c>
      <c r="G59" s="31"/>
      <c r="H59" s="75"/>
    </row>
    <row r="60" spans="1:17">
      <c r="A60" s="15" t="s">
        <v>272</v>
      </c>
      <c r="B60" s="83" t="s">
        <v>869</v>
      </c>
      <c r="C60" s="83" t="s">
        <v>721</v>
      </c>
      <c r="D60" s="83" t="s">
        <v>722</v>
      </c>
      <c r="E60" s="83" t="s">
        <v>723</v>
      </c>
      <c r="F60" s="83" t="s">
        <v>724</v>
      </c>
    </row>
    <row r="61" spans="1:17">
      <c r="A61" s="15" t="s">
        <v>275</v>
      </c>
      <c r="B61" s="83" t="s">
        <v>848</v>
      </c>
      <c r="C61" s="83" t="s">
        <v>725</v>
      </c>
      <c r="D61" s="83" t="s">
        <v>726</v>
      </c>
      <c r="E61" s="83" t="s">
        <v>727</v>
      </c>
      <c r="F61" s="83" t="s">
        <v>728</v>
      </c>
      <c r="G61" s="31"/>
      <c r="H61" s="75"/>
    </row>
    <row r="62" spans="1:17">
      <c r="A62" s="15" t="s">
        <v>278</v>
      </c>
      <c r="B62" s="83" t="s">
        <v>870</v>
      </c>
      <c r="C62" s="83" t="s">
        <v>729</v>
      </c>
      <c r="D62" s="83" t="s">
        <v>730</v>
      </c>
      <c r="E62" s="83" t="s">
        <v>731</v>
      </c>
      <c r="F62" s="83" t="s">
        <v>732</v>
      </c>
      <c r="G62" s="31"/>
      <c r="H62" s="75"/>
    </row>
    <row r="63" spans="1:17">
      <c r="A63" s="15" t="s">
        <v>281</v>
      </c>
      <c r="B63" s="83" t="s">
        <v>871</v>
      </c>
      <c r="C63" s="83" t="s">
        <v>733</v>
      </c>
      <c r="D63" s="83" t="s">
        <v>734</v>
      </c>
      <c r="E63" s="83" t="s">
        <v>735</v>
      </c>
      <c r="F63" s="83" t="s">
        <v>736</v>
      </c>
    </row>
    <row r="64" spans="1:17">
      <c r="A64" s="15" t="s">
        <v>285</v>
      </c>
      <c r="B64" s="83" t="s">
        <v>872</v>
      </c>
      <c r="C64" s="83" t="s">
        <v>737</v>
      </c>
      <c r="D64" s="83" t="s">
        <v>738</v>
      </c>
      <c r="E64" s="83" t="s">
        <v>739</v>
      </c>
      <c r="F64" s="83" t="s">
        <v>740</v>
      </c>
    </row>
    <row r="65" spans="1:17">
      <c r="A65" s="15" t="s">
        <v>289</v>
      </c>
      <c r="B65" s="83" t="s">
        <v>873</v>
      </c>
      <c r="C65" s="83" t="s">
        <v>741</v>
      </c>
      <c r="D65" s="83" t="s">
        <v>742</v>
      </c>
      <c r="E65" s="83" t="s">
        <v>743</v>
      </c>
      <c r="F65" s="83" t="s">
        <v>744</v>
      </c>
    </row>
    <row r="66" spans="1:17">
      <c r="A66" s="15" t="s">
        <v>292</v>
      </c>
      <c r="B66" s="83" t="s">
        <v>874</v>
      </c>
      <c r="C66" s="83" t="s">
        <v>745</v>
      </c>
      <c r="D66" s="83" t="s">
        <v>746</v>
      </c>
      <c r="E66" s="83" t="s">
        <v>747</v>
      </c>
      <c r="F66" s="83" t="s">
        <v>748</v>
      </c>
    </row>
    <row r="67" spans="1:17">
      <c r="A67" s="15" t="s">
        <v>295</v>
      </c>
      <c r="B67" s="83" t="s">
        <v>875</v>
      </c>
      <c r="C67" s="83" t="s">
        <v>749</v>
      </c>
      <c r="D67" s="83" t="s">
        <v>750</v>
      </c>
      <c r="E67" s="83" t="s">
        <v>751</v>
      </c>
      <c r="F67" s="83" t="s">
        <v>752</v>
      </c>
    </row>
    <row r="68" spans="1:17">
      <c r="A68" s="15" t="s">
        <v>298</v>
      </c>
      <c r="B68" s="83" t="s">
        <v>876</v>
      </c>
      <c r="C68" s="83" t="s">
        <v>753</v>
      </c>
      <c r="D68" s="83" t="s">
        <v>754</v>
      </c>
      <c r="E68" s="83" t="s">
        <v>755</v>
      </c>
      <c r="F68" s="83" t="s">
        <v>756</v>
      </c>
    </row>
    <row r="69" spans="1:17">
      <c r="A69" s="15" t="s">
        <v>301</v>
      </c>
      <c r="B69" s="83" t="s">
        <v>837</v>
      </c>
      <c r="C69" s="83" t="s">
        <v>757</v>
      </c>
      <c r="D69" s="83" t="s">
        <v>758</v>
      </c>
      <c r="E69" s="83" t="s">
        <v>759</v>
      </c>
      <c r="F69" s="83" t="s">
        <v>760</v>
      </c>
    </row>
    <row r="70" spans="1:17">
      <c r="B70" s="83"/>
      <c r="C70" s="83"/>
      <c r="D70" s="83"/>
      <c r="E70" s="83"/>
      <c r="F70" s="83"/>
    </row>
    <row r="71" spans="1:17">
      <c r="A71" s="71" t="s">
        <v>467</v>
      </c>
      <c r="B71" s="83"/>
      <c r="C71" s="83"/>
      <c r="D71" s="83"/>
      <c r="E71" s="83"/>
      <c r="F71" s="83"/>
    </row>
    <row r="72" spans="1:17">
      <c r="A72" s="15" t="s">
        <v>308</v>
      </c>
      <c r="B72" s="83" t="s">
        <v>877</v>
      </c>
      <c r="C72" s="83" t="s">
        <v>761</v>
      </c>
      <c r="D72" s="83" t="s">
        <v>762</v>
      </c>
      <c r="E72" s="83" t="s">
        <v>763</v>
      </c>
      <c r="F72" s="83" t="s">
        <v>764</v>
      </c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22"/>
    </row>
    <row r="73" spans="1:17">
      <c r="A73" s="15" t="s">
        <v>311</v>
      </c>
      <c r="B73" s="83" t="s">
        <v>878</v>
      </c>
      <c r="C73" s="83" t="s">
        <v>765</v>
      </c>
      <c r="D73" s="83" t="s">
        <v>766</v>
      </c>
      <c r="E73" s="83" t="s">
        <v>767</v>
      </c>
      <c r="F73" s="83" t="s">
        <v>768</v>
      </c>
    </row>
    <row r="74" spans="1:17">
      <c r="A74" s="15" t="s">
        <v>314</v>
      </c>
      <c r="B74" s="83" t="s">
        <v>833</v>
      </c>
      <c r="C74" s="83" t="s">
        <v>769</v>
      </c>
      <c r="D74" s="83" t="s">
        <v>770</v>
      </c>
      <c r="E74" s="83" t="s">
        <v>771</v>
      </c>
      <c r="F74" s="83" t="s">
        <v>772</v>
      </c>
    </row>
    <row r="75" spans="1:17">
      <c r="A75" s="15" t="s">
        <v>318</v>
      </c>
      <c r="B75" s="83" t="s">
        <v>879</v>
      </c>
      <c r="C75" s="83" t="s">
        <v>773</v>
      </c>
      <c r="D75" s="83" t="s">
        <v>774</v>
      </c>
      <c r="E75" s="83" t="s">
        <v>775</v>
      </c>
      <c r="F75" s="83" t="s">
        <v>776</v>
      </c>
    </row>
    <row r="76" spans="1:17">
      <c r="A76" s="15" t="s">
        <v>321</v>
      </c>
      <c r="B76" s="83" t="s">
        <v>880</v>
      </c>
      <c r="C76" s="83" t="s">
        <v>777</v>
      </c>
      <c r="D76" s="83" t="s">
        <v>778</v>
      </c>
      <c r="E76" s="83" t="s">
        <v>779</v>
      </c>
      <c r="F76" s="83" t="s">
        <v>780</v>
      </c>
    </row>
    <row r="77" spans="1:17">
      <c r="A77" s="15" t="s">
        <v>325</v>
      </c>
      <c r="B77" s="83" t="s">
        <v>870</v>
      </c>
      <c r="C77" s="83" t="s">
        <v>781</v>
      </c>
      <c r="D77" s="83" t="s">
        <v>782</v>
      </c>
      <c r="E77" s="83" t="s">
        <v>783</v>
      </c>
      <c r="F77" s="83" t="s">
        <v>784</v>
      </c>
    </row>
    <row r="78" spans="1:17">
      <c r="A78" s="15" t="s">
        <v>328</v>
      </c>
      <c r="B78" s="83" t="s">
        <v>872</v>
      </c>
      <c r="C78" s="83" t="s">
        <v>785</v>
      </c>
      <c r="D78" s="83" t="s">
        <v>786</v>
      </c>
      <c r="E78" s="83" t="s">
        <v>787</v>
      </c>
      <c r="F78" s="83" t="s">
        <v>788</v>
      </c>
    </row>
    <row r="79" spans="1:17">
      <c r="A79" s="15" t="s">
        <v>331</v>
      </c>
      <c r="B79" s="83" t="s">
        <v>832</v>
      </c>
      <c r="C79" s="83" t="s">
        <v>789</v>
      </c>
      <c r="D79" s="83" t="s">
        <v>790</v>
      </c>
      <c r="E79" s="83" t="s">
        <v>791</v>
      </c>
      <c r="F79" s="83" t="s">
        <v>792</v>
      </c>
    </row>
    <row r="80" spans="1:17">
      <c r="A80" s="15" t="s">
        <v>334</v>
      </c>
      <c r="B80" s="83" t="s">
        <v>850</v>
      </c>
      <c r="C80" s="83" t="s">
        <v>793</v>
      </c>
      <c r="D80" s="83" t="s">
        <v>794</v>
      </c>
      <c r="E80" s="83" t="s">
        <v>795</v>
      </c>
      <c r="F80" s="83" t="s">
        <v>796</v>
      </c>
    </row>
    <row r="81" spans="1:6">
      <c r="A81" s="15" t="s">
        <v>337</v>
      </c>
      <c r="B81" s="83" t="s">
        <v>832</v>
      </c>
      <c r="C81" s="83" t="s">
        <v>797</v>
      </c>
      <c r="D81" s="83" t="s">
        <v>798</v>
      </c>
      <c r="E81" s="83" t="s">
        <v>799</v>
      </c>
      <c r="F81" s="83" t="s">
        <v>800</v>
      </c>
    </row>
    <row r="82" spans="1:6">
      <c r="A82" s="15" t="s">
        <v>340</v>
      </c>
      <c r="B82" s="83" t="s">
        <v>875</v>
      </c>
      <c r="C82" s="83" t="s">
        <v>801</v>
      </c>
      <c r="D82" s="83" t="s">
        <v>802</v>
      </c>
      <c r="E82" s="83" t="s">
        <v>803</v>
      </c>
      <c r="F82" s="83" t="s">
        <v>804</v>
      </c>
    </row>
    <row r="83" spans="1:6">
      <c r="A83" s="15" t="s">
        <v>343</v>
      </c>
      <c r="B83" s="83" t="s">
        <v>876</v>
      </c>
      <c r="C83" s="83" t="s">
        <v>805</v>
      </c>
      <c r="D83" s="83" t="s">
        <v>806</v>
      </c>
      <c r="E83" s="83" t="s">
        <v>807</v>
      </c>
      <c r="F83" s="83" t="s">
        <v>808</v>
      </c>
    </row>
    <row r="84" spans="1:6">
      <c r="A84" s="15" t="s">
        <v>346</v>
      </c>
      <c r="B84" s="83" t="s">
        <v>869</v>
      </c>
      <c r="C84" s="83" t="s">
        <v>809</v>
      </c>
      <c r="D84" s="83" t="s">
        <v>810</v>
      </c>
      <c r="E84" s="83" t="s">
        <v>811</v>
      </c>
      <c r="F84" s="83" t="s">
        <v>812</v>
      </c>
    </row>
    <row r="85" spans="1:6">
      <c r="A85" s="15" t="s">
        <v>349</v>
      </c>
      <c r="B85" s="83" t="s">
        <v>881</v>
      </c>
      <c r="C85" s="83" t="s">
        <v>813</v>
      </c>
      <c r="D85" s="83" t="s">
        <v>814</v>
      </c>
      <c r="E85" s="83" t="s">
        <v>815</v>
      </c>
      <c r="F85" s="83" t="s">
        <v>816</v>
      </c>
    </row>
    <row r="86" spans="1:6">
      <c r="A86" s="15" t="s">
        <v>352</v>
      </c>
      <c r="B86" s="83" t="s">
        <v>882</v>
      </c>
      <c r="C86" s="83" t="s">
        <v>817</v>
      </c>
      <c r="D86" s="83" t="s">
        <v>818</v>
      </c>
      <c r="E86" s="83" t="s">
        <v>819</v>
      </c>
      <c r="F86" s="83" t="s">
        <v>820</v>
      </c>
    </row>
    <row r="87" spans="1:6">
      <c r="A87" s="15" t="s">
        <v>355</v>
      </c>
      <c r="B87" s="83" t="s">
        <v>883</v>
      </c>
      <c r="C87" s="83" t="s">
        <v>821</v>
      </c>
      <c r="D87" s="83" t="s">
        <v>822</v>
      </c>
      <c r="E87" s="83" t="s">
        <v>823</v>
      </c>
      <c r="F87" s="83" t="s">
        <v>824</v>
      </c>
    </row>
    <row r="88" spans="1:6">
      <c r="A88" s="22" t="s">
        <v>361</v>
      </c>
      <c r="B88" s="84" t="s">
        <v>870</v>
      </c>
      <c r="C88" s="84" t="s">
        <v>825</v>
      </c>
      <c r="D88" s="84" t="s">
        <v>826</v>
      </c>
      <c r="E88" s="84" t="s">
        <v>827</v>
      </c>
      <c r="F88" s="84" t="s">
        <v>828</v>
      </c>
    </row>
    <row r="89" spans="1:6">
      <c r="A89" s="24"/>
      <c r="B89" s="24"/>
      <c r="C89" s="24"/>
      <c r="D89" s="24"/>
      <c r="E89" s="24"/>
      <c r="F89" s="24"/>
    </row>
  </sheetData>
  <mergeCells count="3">
    <mergeCell ref="C2:F2"/>
    <mergeCell ref="A2:A3"/>
    <mergeCell ref="A1:F1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2C0D0-593E-4210-B926-F2D3BC0BDD61}">
  <dimension ref="A1:D88"/>
  <sheetViews>
    <sheetView zoomScaleNormal="100" workbookViewId="0">
      <selection activeCell="E12" sqref="E12"/>
    </sheetView>
  </sheetViews>
  <sheetFormatPr defaultColWidth="9.109375" defaultRowHeight="15.6"/>
  <cols>
    <col min="1" max="1" width="22" style="70" customWidth="1"/>
    <col min="2" max="4" width="22" style="25" customWidth="1"/>
    <col min="5" max="5" width="16.88671875" style="70" customWidth="1"/>
    <col min="6" max="16384" width="9.109375" style="70"/>
  </cols>
  <sheetData>
    <row r="1" spans="1:4" ht="69" customHeight="1">
      <c r="A1" s="96" t="s">
        <v>1383</v>
      </c>
      <c r="B1" s="96"/>
      <c r="C1" s="96"/>
      <c r="D1" s="96"/>
    </row>
    <row r="2" spans="1:4" ht="24" customHeight="1">
      <c r="A2" s="94"/>
      <c r="B2" s="93" t="s">
        <v>468</v>
      </c>
      <c r="C2" s="93"/>
      <c r="D2" s="97" t="s">
        <v>469</v>
      </c>
    </row>
    <row r="3" spans="1:4">
      <c r="A3" s="95"/>
      <c r="B3" s="73" t="s">
        <v>470</v>
      </c>
      <c r="C3" s="73" t="s">
        <v>471</v>
      </c>
      <c r="D3" s="98"/>
    </row>
    <row r="4" spans="1:4">
      <c r="A4" s="71" t="s">
        <v>366</v>
      </c>
    </row>
    <row r="5" spans="1:4" ht="17.25" customHeight="1">
      <c r="A5" s="72" t="s">
        <v>367</v>
      </c>
      <c r="B5" s="25">
        <v>5</v>
      </c>
      <c r="C5" s="25">
        <v>3</v>
      </c>
      <c r="D5" s="25">
        <f>SUM(B5:C5)</f>
        <v>8</v>
      </c>
    </row>
    <row r="6" spans="1:4">
      <c r="A6" s="72" t="s">
        <v>370</v>
      </c>
      <c r="B6" s="25">
        <v>4</v>
      </c>
      <c r="C6" s="25">
        <v>5</v>
      </c>
      <c r="D6" s="25">
        <f t="shared" ref="D6:D14" si="0">SUM(B6:C6)</f>
        <v>9</v>
      </c>
    </row>
    <row r="7" spans="1:4">
      <c r="A7" s="72" t="s">
        <v>373</v>
      </c>
      <c r="B7" s="25">
        <v>3</v>
      </c>
      <c r="C7" s="25">
        <v>3</v>
      </c>
      <c r="D7" s="25">
        <f t="shared" si="0"/>
        <v>6</v>
      </c>
    </row>
    <row r="8" spans="1:4">
      <c r="A8" s="72" t="s">
        <v>376</v>
      </c>
      <c r="B8" s="25">
        <v>4</v>
      </c>
      <c r="C8" s="25">
        <v>3</v>
      </c>
      <c r="D8" s="25">
        <f t="shared" si="0"/>
        <v>7</v>
      </c>
    </row>
    <row r="9" spans="1:4">
      <c r="A9" s="72" t="s">
        <v>379</v>
      </c>
      <c r="B9" s="25">
        <v>4</v>
      </c>
      <c r="C9" s="25">
        <v>5</v>
      </c>
      <c r="D9" s="25">
        <f t="shared" si="0"/>
        <v>9</v>
      </c>
    </row>
    <row r="10" spans="1:4">
      <c r="A10" s="72" t="s">
        <v>382</v>
      </c>
      <c r="B10" s="25">
        <v>3</v>
      </c>
      <c r="C10" s="25">
        <v>3</v>
      </c>
      <c r="D10" s="25">
        <f t="shared" si="0"/>
        <v>6</v>
      </c>
    </row>
    <row r="11" spans="1:4">
      <c r="A11" s="72" t="s">
        <v>385</v>
      </c>
      <c r="B11" s="25">
        <v>5</v>
      </c>
      <c r="C11" s="25">
        <v>1</v>
      </c>
      <c r="D11" s="25">
        <f t="shared" si="0"/>
        <v>6</v>
      </c>
    </row>
    <row r="12" spans="1:4">
      <c r="A12" s="72" t="s">
        <v>388</v>
      </c>
      <c r="B12" s="25">
        <v>2</v>
      </c>
      <c r="C12" s="25">
        <v>7</v>
      </c>
      <c r="D12" s="25">
        <f t="shared" si="0"/>
        <v>9</v>
      </c>
    </row>
    <row r="13" spans="1:4">
      <c r="A13" s="72" t="s">
        <v>391</v>
      </c>
      <c r="B13" s="25">
        <v>2</v>
      </c>
      <c r="C13" s="25">
        <v>2</v>
      </c>
      <c r="D13" s="25">
        <f t="shared" si="0"/>
        <v>4</v>
      </c>
    </row>
    <row r="14" spans="1:4">
      <c r="A14" s="72" t="s">
        <v>394</v>
      </c>
      <c r="B14" s="25">
        <v>3</v>
      </c>
      <c r="C14" s="25">
        <v>0</v>
      </c>
      <c r="D14" s="25">
        <f t="shared" si="0"/>
        <v>3</v>
      </c>
    </row>
    <row r="16" spans="1:4">
      <c r="A16" s="17" t="s">
        <v>77</v>
      </c>
    </row>
    <row r="17" spans="1:4">
      <c r="A17" s="26" t="s">
        <v>79</v>
      </c>
      <c r="B17" s="25">
        <v>1</v>
      </c>
      <c r="C17" s="25">
        <v>3</v>
      </c>
      <c r="D17" s="25">
        <f t="shared" ref="D17:D31" si="1">SUM(B17:C17)</f>
        <v>4</v>
      </c>
    </row>
    <row r="18" spans="1:4">
      <c r="A18" s="26" t="s">
        <v>88</v>
      </c>
      <c r="B18" s="25">
        <v>2</v>
      </c>
      <c r="C18" s="25">
        <v>5</v>
      </c>
      <c r="D18" s="25">
        <f t="shared" si="1"/>
        <v>7</v>
      </c>
    </row>
    <row r="19" spans="1:4">
      <c r="A19" s="26" t="s">
        <v>102</v>
      </c>
      <c r="B19" s="25">
        <v>1</v>
      </c>
      <c r="C19" s="25">
        <v>0</v>
      </c>
      <c r="D19" s="25">
        <f t="shared" si="1"/>
        <v>1</v>
      </c>
    </row>
    <row r="20" spans="1:4">
      <c r="A20" s="26" t="s">
        <v>107</v>
      </c>
      <c r="B20" s="25">
        <v>3</v>
      </c>
      <c r="C20" s="25">
        <v>2</v>
      </c>
      <c r="D20" s="25">
        <f t="shared" si="1"/>
        <v>5</v>
      </c>
    </row>
    <row r="21" spans="1:4">
      <c r="A21" s="26" t="s">
        <v>111</v>
      </c>
      <c r="B21" s="25">
        <v>4</v>
      </c>
      <c r="C21" s="25">
        <v>4</v>
      </c>
      <c r="D21" s="25">
        <f>SUM(B21:C21)</f>
        <v>8</v>
      </c>
    </row>
    <row r="22" spans="1:4">
      <c r="A22" s="26" t="s">
        <v>115</v>
      </c>
      <c r="B22" s="25">
        <v>6</v>
      </c>
      <c r="C22" s="25">
        <v>4</v>
      </c>
      <c r="D22" s="25">
        <f t="shared" si="1"/>
        <v>10</v>
      </c>
    </row>
    <row r="23" spans="1:4">
      <c r="A23" s="26" t="s">
        <v>119</v>
      </c>
      <c r="B23" s="25">
        <v>4</v>
      </c>
      <c r="C23" s="25">
        <v>4</v>
      </c>
      <c r="D23" s="25">
        <f>SUM(B23:C23)</f>
        <v>8</v>
      </c>
    </row>
    <row r="24" spans="1:4">
      <c r="A24" s="26" t="s">
        <v>123</v>
      </c>
      <c r="B24" s="25">
        <v>4</v>
      </c>
      <c r="C24" s="25">
        <v>4</v>
      </c>
      <c r="D24" s="25">
        <f>SUM(B24:C24)</f>
        <v>8</v>
      </c>
    </row>
    <row r="25" spans="1:4">
      <c r="A25" s="26" t="s">
        <v>127</v>
      </c>
      <c r="B25" s="25">
        <v>4</v>
      </c>
      <c r="C25" s="25">
        <v>2</v>
      </c>
      <c r="D25" s="25">
        <f>SUM(B25:C25)</f>
        <v>6</v>
      </c>
    </row>
    <row r="26" spans="1:4">
      <c r="A26" s="26" t="s">
        <v>131</v>
      </c>
      <c r="B26" s="25">
        <v>1</v>
      </c>
      <c r="C26" s="25">
        <v>1</v>
      </c>
      <c r="D26" s="25">
        <f>SUM(B26:C26)</f>
        <v>2</v>
      </c>
    </row>
    <row r="27" spans="1:4">
      <c r="A27" s="26" t="s">
        <v>135</v>
      </c>
      <c r="B27" s="25">
        <v>4</v>
      </c>
      <c r="C27" s="25">
        <v>7</v>
      </c>
      <c r="D27" s="25">
        <f t="shared" si="1"/>
        <v>11</v>
      </c>
    </row>
    <row r="28" spans="1:4">
      <c r="A28" s="26" t="s">
        <v>139</v>
      </c>
      <c r="B28" s="25">
        <v>5</v>
      </c>
      <c r="C28" s="25">
        <v>5</v>
      </c>
      <c r="D28" s="25">
        <f t="shared" si="1"/>
        <v>10</v>
      </c>
    </row>
    <row r="29" spans="1:4">
      <c r="A29" s="26" t="s">
        <v>143</v>
      </c>
      <c r="B29" s="25">
        <v>2</v>
      </c>
      <c r="C29" s="25">
        <v>3</v>
      </c>
      <c r="D29" s="25">
        <f t="shared" si="1"/>
        <v>5</v>
      </c>
    </row>
    <row r="30" spans="1:4">
      <c r="A30" s="26" t="s">
        <v>147</v>
      </c>
      <c r="B30" s="25">
        <v>5</v>
      </c>
      <c r="C30" s="25">
        <v>6</v>
      </c>
      <c r="D30" s="25">
        <f t="shared" si="1"/>
        <v>11</v>
      </c>
    </row>
    <row r="31" spans="1:4">
      <c r="A31" s="26" t="s">
        <v>151</v>
      </c>
      <c r="B31" s="25">
        <v>1</v>
      </c>
      <c r="C31" s="25">
        <v>0</v>
      </c>
      <c r="D31" s="25">
        <f t="shared" si="1"/>
        <v>1</v>
      </c>
    </row>
    <row r="32" spans="1:4">
      <c r="A32" s="26" t="s">
        <v>155</v>
      </c>
      <c r="B32" s="25">
        <v>1</v>
      </c>
      <c r="C32" s="25">
        <v>1</v>
      </c>
      <c r="D32" s="25">
        <f>SUM(B32:C32)</f>
        <v>2</v>
      </c>
    </row>
    <row r="34" spans="1:4">
      <c r="A34" s="71" t="s">
        <v>163</v>
      </c>
    </row>
    <row r="35" spans="1:4">
      <c r="A35" s="26" t="s">
        <v>165</v>
      </c>
      <c r="B35" s="25">
        <v>0</v>
      </c>
      <c r="C35" s="25">
        <v>0</v>
      </c>
      <c r="D35" s="25">
        <f t="shared" ref="D35:D51" si="2">SUM(B35:C35)</f>
        <v>0</v>
      </c>
    </row>
    <row r="36" spans="1:4">
      <c r="A36" s="26" t="s">
        <v>169</v>
      </c>
      <c r="B36" s="25">
        <v>4</v>
      </c>
      <c r="C36" s="25">
        <v>6</v>
      </c>
      <c r="D36" s="25">
        <f t="shared" si="2"/>
        <v>10</v>
      </c>
    </row>
    <row r="37" spans="1:4">
      <c r="A37" s="26" t="s">
        <v>173</v>
      </c>
      <c r="B37" s="25">
        <v>1</v>
      </c>
      <c r="C37" s="25">
        <v>2</v>
      </c>
      <c r="D37" s="25">
        <f t="shared" si="2"/>
        <v>3</v>
      </c>
    </row>
    <row r="38" spans="1:4">
      <c r="A38" s="26" t="s">
        <v>176</v>
      </c>
      <c r="B38" s="25">
        <v>1</v>
      </c>
      <c r="C38" s="25">
        <v>1</v>
      </c>
      <c r="D38" s="25">
        <f t="shared" si="2"/>
        <v>2</v>
      </c>
    </row>
    <row r="39" spans="1:4">
      <c r="A39" s="26" t="s">
        <v>179</v>
      </c>
      <c r="B39" s="25">
        <v>1</v>
      </c>
      <c r="C39" s="25">
        <v>0</v>
      </c>
      <c r="D39" s="25">
        <f t="shared" si="2"/>
        <v>1</v>
      </c>
    </row>
    <row r="40" spans="1:4">
      <c r="A40" s="26" t="s">
        <v>187</v>
      </c>
      <c r="B40" s="25">
        <v>3</v>
      </c>
      <c r="C40" s="25">
        <v>1</v>
      </c>
      <c r="D40" s="25">
        <f t="shared" si="2"/>
        <v>4</v>
      </c>
    </row>
    <row r="41" spans="1:4">
      <c r="A41" s="26" t="s">
        <v>192</v>
      </c>
      <c r="B41" s="25">
        <v>2</v>
      </c>
      <c r="C41" s="25">
        <v>6</v>
      </c>
      <c r="D41" s="25">
        <f t="shared" si="2"/>
        <v>8</v>
      </c>
    </row>
    <row r="42" spans="1:4">
      <c r="A42" s="26" t="s">
        <v>197</v>
      </c>
      <c r="B42" s="25">
        <v>4</v>
      </c>
      <c r="C42" s="25">
        <v>3</v>
      </c>
      <c r="D42" s="25">
        <f t="shared" si="2"/>
        <v>7</v>
      </c>
    </row>
    <row r="43" spans="1:4">
      <c r="A43" s="26" t="s">
        <v>201</v>
      </c>
      <c r="B43" s="25">
        <v>5</v>
      </c>
      <c r="C43" s="25">
        <v>8</v>
      </c>
      <c r="D43" s="25">
        <f t="shared" si="2"/>
        <v>13</v>
      </c>
    </row>
    <row r="44" spans="1:4">
      <c r="A44" s="26" t="s">
        <v>205</v>
      </c>
      <c r="B44" s="25">
        <v>3</v>
      </c>
      <c r="C44" s="25">
        <v>2</v>
      </c>
      <c r="D44" s="25">
        <f>SUM(B44:C44)</f>
        <v>5</v>
      </c>
    </row>
    <row r="45" spans="1:4">
      <c r="A45" s="26" t="s">
        <v>209</v>
      </c>
      <c r="B45" s="25">
        <v>4</v>
      </c>
      <c r="C45" s="25">
        <v>1</v>
      </c>
      <c r="D45" s="25">
        <f t="shared" si="2"/>
        <v>5</v>
      </c>
    </row>
    <row r="46" spans="1:4">
      <c r="A46" s="26" t="s">
        <v>218</v>
      </c>
      <c r="B46" s="25">
        <v>4</v>
      </c>
      <c r="C46" s="25">
        <v>8</v>
      </c>
      <c r="D46" s="25">
        <f t="shared" si="2"/>
        <v>12</v>
      </c>
    </row>
    <row r="47" spans="1:4">
      <c r="A47" s="26" t="s">
        <v>221</v>
      </c>
      <c r="B47" s="25">
        <v>3</v>
      </c>
      <c r="C47" s="25">
        <v>3</v>
      </c>
      <c r="D47" s="25">
        <f t="shared" si="2"/>
        <v>6</v>
      </c>
    </row>
    <row r="48" spans="1:4">
      <c r="A48" s="26" t="s">
        <v>225</v>
      </c>
      <c r="B48" s="25">
        <v>2</v>
      </c>
      <c r="C48" s="25">
        <v>3</v>
      </c>
      <c r="D48" s="25">
        <f t="shared" si="2"/>
        <v>5</v>
      </c>
    </row>
    <row r="49" spans="1:4">
      <c r="A49" s="26" t="s">
        <v>229</v>
      </c>
      <c r="B49" s="25">
        <v>2</v>
      </c>
      <c r="C49" s="25">
        <v>5</v>
      </c>
      <c r="D49" s="25">
        <f t="shared" si="2"/>
        <v>7</v>
      </c>
    </row>
    <row r="50" spans="1:4">
      <c r="A50" s="26" t="s">
        <v>233</v>
      </c>
      <c r="B50" s="25">
        <v>1</v>
      </c>
      <c r="C50" s="25">
        <v>0</v>
      </c>
      <c r="D50" s="25">
        <f t="shared" si="2"/>
        <v>1</v>
      </c>
    </row>
    <row r="51" spans="1:4">
      <c r="A51" s="26" t="s">
        <v>241</v>
      </c>
      <c r="B51" s="25">
        <v>0</v>
      </c>
      <c r="C51" s="25">
        <v>0</v>
      </c>
      <c r="D51" s="25">
        <f t="shared" si="2"/>
        <v>0</v>
      </c>
    </row>
    <row r="52" spans="1:4">
      <c r="A52" s="25"/>
    </row>
    <row r="53" spans="1:4">
      <c r="A53" s="71" t="s">
        <v>466</v>
      </c>
    </row>
    <row r="54" spans="1:4">
      <c r="A54" s="26" t="s">
        <v>245</v>
      </c>
      <c r="B54" s="25">
        <v>1</v>
      </c>
      <c r="C54" s="25">
        <v>2</v>
      </c>
      <c r="D54" s="25">
        <f t="shared" ref="D54:D69" si="3">SUM(B54:C54)</f>
        <v>3</v>
      </c>
    </row>
    <row r="55" spans="1:4">
      <c r="A55" s="26" t="s">
        <v>251</v>
      </c>
      <c r="B55" s="25">
        <v>1</v>
      </c>
      <c r="C55" s="25">
        <v>1</v>
      </c>
      <c r="D55" s="25">
        <f>SUM(B55:C55)</f>
        <v>2</v>
      </c>
    </row>
    <row r="56" spans="1:4">
      <c r="A56" s="26" t="s">
        <v>254</v>
      </c>
      <c r="B56" s="25">
        <v>2</v>
      </c>
      <c r="C56" s="25">
        <v>5</v>
      </c>
      <c r="D56" s="25">
        <f t="shared" si="3"/>
        <v>7</v>
      </c>
    </row>
    <row r="57" spans="1:4">
      <c r="A57" s="26" t="s">
        <v>263</v>
      </c>
      <c r="B57" s="25">
        <v>3</v>
      </c>
      <c r="C57" s="25">
        <v>2</v>
      </c>
      <c r="D57" s="25">
        <f t="shared" si="3"/>
        <v>5</v>
      </c>
    </row>
    <row r="58" spans="1:4">
      <c r="A58" s="26" t="s">
        <v>266</v>
      </c>
      <c r="B58" s="25">
        <v>2</v>
      </c>
      <c r="C58" s="25">
        <v>3</v>
      </c>
      <c r="D58" s="25">
        <f t="shared" si="3"/>
        <v>5</v>
      </c>
    </row>
    <row r="59" spans="1:4">
      <c r="A59" s="26" t="s">
        <v>269</v>
      </c>
      <c r="B59" s="25">
        <v>4</v>
      </c>
      <c r="C59" s="25">
        <v>2</v>
      </c>
      <c r="D59" s="25">
        <f t="shared" si="3"/>
        <v>6</v>
      </c>
    </row>
    <row r="60" spans="1:4">
      <c r="A60" s="26" t="s">
        <v>272</v>
      </c>
      <c r="B60" s="25">
        <v>3</v>
      </c>
      <c r="C60" s="25">
        <v>4</v>
      </c>
      <c r="D60" s="25">
        <f t="shared" si="3"/>
        <v>7</v>
      </c>
    </row>
    <row r="61" spans="1:4">
      <c r="A61" s="26" t="s">
        <v>275</v>
      </c>
      <c r="B61" s="25">
        <v>1</v>
      </c>
      <c r="C61" s="25">
        <v>1</v>
      </c>
      <c r="D61" s="25">
        <f t="shared" si="3"/>
        <v>2</v>
      </c>
    </row>
    <row r="62" spans="1:4">
      <c r="A62" s="26" t="s">
        <v>278</v>
      </c>
      <c r="B62" s="25">
        <v>4</v>
      </c>
      <c r="C62" s="25">
        <v>2</v>
      </c>
      <c r="D62" s="25">
        <f t="shared" si="3"/>
        <v>6</v>
      </c>
    </row>
    <row r="63" spans="1:4">
      <c r="A63" s="26" t="s">
        <v>281</v>
      </c>
      <c r="B63" s="25">
        <v>4</v>
      </c>
      <c r="C63" s="25">
        <v>6</v>
      </c>
      <c r="D63" s="25">
        <f t="shared" si="3"/>
        <v>10</v>
      </c>
    </row>
    <row r="64" spans="1:4">
      <c r="A64" s="26" t="s">
        <v>285</v>
      </c>
      <c r="B64" s="25">
        <v>2</v>
      </c>
      <c r="C64" s="25">
        <v>0</v>
      </c>
      <c r="D64" s="25">
        <f t="shared" si="3"/>
        <v>2</v>
      </c>
    </row>
    <row r="65" spans="1:4">
      <c r="A65" s="26" t="s">
        <v>289</v>
      </c>
      <c r="B65" s="25">
        <v>7</v>
      </c>
      <c r="C65" s="25">
        <v>6</v>
      </c>
      <c r="D65" s="25">
        <f t="shared" si="3"/>
        <v>13</v>
      </c>
    </row>
    <row r="66" spans="1:4">
      <c r="A66" s="26" t="s">
        <v>292</v>
      </c>
      <c r="B66" s="25">
        <v>2</v>
      </c>
      <c r="C66" s="25">
        <v>4</v>
      </c>
      <c r="D66" s="25">
        <f t="shared" si="3"/>
        <v>6</v>
      </c>
    </row>
    <row r="67" spans="1:4">
      <c r="A67" s="26" t="s">
        <v>295</v>
      </c>
      <c r="B67" s="25">
        <v>2</v>
      </c>
      <c r="C67" s="25">
        <v>4</v>
      </c>
      <c r="D67" s="25">
        <f t="shared" si="3"/>
        <v>6</v>
      </c>
    </row>
    <row r="68" spans="1:4">
      <c r="A68" s="26" t="s">
        <v>298</v>
      </c>
      <c r="B68" s="25">
        <v>0</v>
      </c>
      <c r="C68" s="25">
        <v>0</v>
      </c>
      <c r="D68" s="25">
        <f t="shared" si="3"/>
        <v>0</v>
      </c>
    </row>
    <row r="69" spans="1:4">
      <c r="A69" s="26" t="s">
        <v>301</v>
      </c>
      <c r="B69" s="25">
        <v>1</v>
      </c>
      <c r="C69" s="25">
        <v>3</v>
      </c>
      <c r="D69" s="25">
        <f t="shared" si="3"/>
        <v>4</v>
      </c>
    </row>
    <row r="70" spans="1:4">
      <c r="A70" s="27"/>
    </row>
    <row r="71" spans="1:4">
      <c r="A71" s="71" t="s">
        <v>467</v>
      </c>
    </row>
    <row r="72" spans="1:4">
      <c r="A72" s="26" t="s">
        <v>308</v>
      </c>
      <c r="B72" s="25">
        <v>1</v>
      </c>
      <c r="C72" s="25">
        <v>2</v>
      </c>
      <c r="D72" s="25">
        <f t="shared" ref="D72:D88" si="4">SUM(B72:C72)</f>
        <v>3</v>
      </c>
    </row>
    <row r="73" spans="1:4">
      <c r="A73" s="26" t="s">
        <v>311</v>
      </c>
      <c r="B73" s="25">
        <v>4</v>
      </c>
      <c r="C73" s="25">
        <v>6</v>
      </c>
      <c r="D73" s="25">
        <f>SUM(B73:C73)</f>
        <v>10</v>
      </c>
    </row>
    <row r="74" spans="1:4">
      <c r="A74" s="26" t="s">
        <v>314</v>
      </c>
      <c r="B74" s="25">
        <v>4</v>
      </c>
      <c r="C74" s="25">
        <v>6</v>
      </c>
      <c r="D74" s="25">
        <f t="shared" si="4"/>
        <v>10</v>
      </c>
    </row>
    <row r="75" spans="1:4">
      <c r="A75" s="26" t="s">
        <v>318</v>
      </c>
      <c r="B75" s="25">
        <v>2</v>
      </c>
      <c r="C75" s="25">
        <v>0</v>
      </c>
      <c r="D75" s="25">
        <f t="shared" si="4"/>
        <v>2</v>
      </c>
    </row>
    <row r="76" spans="1:4">
      <c r="A76" s="26" t="s">
        <v>321</v>
      </c>
      <c r="B76" s="25">
        <v>0</v>
      </c>
      <c r="C76" s="25">
        <v>1</v>
      </c>
      <c r="D76" s="25">
        <f t="shared" ref="D76:D85" si="5">SUM(B76:C76)</f>
        <v>1</v>
      </c>
    </row>
    <row r="77" spans="1:4">
      <c r="A77" s="26" t="s">
        <v>325</v>
      </c>
      <c r="B77" s="25">
        <v>5</v>
      </c>
      <c r="C77" s="25">
        <v>2</v>
      </c>
      <c r="D77" s="25">
        <f t="shared" si="5"/>
        <v>7</v>
      </c>
    </row>
    <row r="78" spans="1:4">
      <c r="A78" s="26" t="s">
        <v>328</v>
      </c>
      <c r="B78" s="25">
        <v>6</v>
      </c>
      <c r="C78" s="25">
        <v>7</v>
      </c>
      <c r="D78" s="25">
        <f t="shared" si="5"/>
        <v>13</v>
      </c>
    </row>
    <row r="79" spans="1:4">
      <c r="A79" s="26" t="s">
        <v>331</v>
      </c>
      <c r="B79" s="25">
        <v>4</v>
      </c>
      <c r="C79" s="25">
        <v>3</v>
      </c>
      <c r="D79" s="25">
        <f t="shared" si="5"/>
        <v>7</v>
      </c>
    </row>
    <row r="80" spans="1:4">
      <c r="A80" s="26" t="s">
        <v>334</v>
      </c>
      <c r="B80" s="25">
        <v>3</v>
      </c>
      <c r="C80" s="25">
        <v>2</v>
      </c>
      <c r="D80" s="25">
        <f t="shared" si="5"/>
        <v>5</v>
      </c>
    </row>
    <row r="81" spans="1:4">
      <c r="A81" s="26" t="s">
        <v>337</v>
      </c>
      <c r="B81" s="25">
        <v>4</v>
      </c>
      <c r="C81" s="25">
        <v>4</v>
      </c>
      <c r="D81" s="25">
        <f t="shared" si="5"/>
        <v>8</v>
      </c>
    </row>
    <row r="82" spans="1:4">
      <c r="A82" s="26" t="s">
        <v>340</v>
      </c>
      <c r="B82" s="25">
        <v>9</v>
      </c>
      <c r="C82" s="25">
        <v>3</v>
      </c>
      <c r="D82" s="25">
        <f t="shared" si="5"/>
        <v>12</v>
      </c>
    </row>
    <row r="83" spans="1:4">
      <c r="A83" s="26" t="s">
        <v>343</v>
      </c>
      <c r="B83" s="25">
        <v>2</v>
      </c>
      <c r="C83" s="25">
        <v>5</v>
      </c>
      <c r="D83" s="25">
        <f t="shared" si="5"/>
        <v>7</v>
      </c>
    </row>
    <row r="84" spans="1:4">
      <c r="A84" s="26" t="s">
        <v>346</v>
      </c>
      <c r="B84" s="25">
        <v>3</v>
      </c>
      <c r="C84" s="25">
        <v>3</v>
      </c>
      <c r="D84" s="25">
        <f t="shared" si="5"/>
        <v>6</v>
      </c>
    </row>
    <row r="85" spans="1:4">
      <c r="A85" s="26" t="s">
        <v>349</v>
      </c>
      <c r="B85" s="25">
        <v>2</v>
      </c>
      <c r="C85" s="25">
        <v>2</v>
      </c>
      <c r="D85" s="25">
        <f t="shared" si="5"/>
        <v>4</v>
      </c>
    </row>
    <row r="86" spans="1:4">
      <c r="A86" s="26" t="s">
        <v>352</v>
      </c>
      <c r="B86" s="25">
        <v>4</v>
      </c>
      <c r="C86" s="25">
        <v>5</v>
      </c>
      <c r="D86" s="25">
        <f t="shared" si="4"/>
        <v>9</v>
      </c>
    </row>
    <row r="87" spans="1:4">
      <c r="A87" s="26" t="s">
        <v>355</v>
      </c>
      <c r="B87" s="25">
        <v>1</v>
      </c>
      <c r="C87" s="25">
        <v>0</v>
      </c>
      <c r="D87" s="25">
        <f t="shared" si="4"/>
        <v>1</v>
      </c>
    </row>
    <row r="88" spans="1:4">
      <c r="A88" s="28" t="s">
        <v>361</v>
      </c>
      <c r="B88" s="29">
        <v>0</v>
      </c>
      <c r="C88" s="29">
        <v>0</v>
      </c>
      <c r="D88" s="29">
        <f t="shared" si="4"/>
        <v>0</v>
      </c>
    </row>
  </sheetData>
  <mergeCells count="4">
    <mergeCell ref="B2:C2"/>
    <mergeCell ref="D2:D3"/>
    <mergeCell ref="A1:D1"/>
    <mergeCell ref="A2:A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FBC8A-35E6-4A74-ACFD-23D1D2FEBF53}">
  <dimension ref="A1:H89"/>
  <sheetViews>
    <sheetView zoomScaleNormal="100" workbookViewId="0">
      <selection activeCell="C5" sqref="C5"/>
    </sheetView>
  </sheetViews>
  <sheetFormatPr defaultColWidth="9.109375" defaultRowHeight="15.6"/>
  <cols>
    <col min="1" max="1" width="18.88671875" style="15" customWidth="1"/>
    <col min="2" max="8" width="16.109375" style="25" customWidth="1"/>
    <col min="9" max="16384" width="9.109375" style="70"/>
  </cols>
  <sheetData>
    <row r="1" spans="1:8" ht="50.25" customHeight="1">
      <c r="A1" s="96" t="s">
        <v>1381</v>
      </c>
      <c r="B1" s="96"/>
      <c r="C1" s="96"/>
      <c r="D1" s="96"/>
      <c r="E1" s="96"/>
      <c r="F1" s="96"/>
      <c r="G1" s="96"/>
      <c r="H1" s="96"/>
    </row>
    <row r="2" spans="1:8">
      <c r="A2" s="94"/>
      <c r="B2" s="14" t="s">
        <v>472</v>
      </c>
      <c r="C2" s="93" t="s">
        <v>473</v>
      </c>
      <c r="D2" s="93"/>
      <c r="E2" s="93" t="s">
        <v>1373</v>
      </c>
      <c r="F2" s="93"/>
      <c r="G2" s="93" t="s">
        <v>884</v>
      </c>
      <c r="H2" s="93"/>
    </row>
    <row r="3" spans="1:8">
      <c r="A3" s="95"/>
      <c r="B3" s="16">
        <v>0</v>
      </c>
      <c r="C3" s="16">
        <v>2</v>
      </c>
      <c r="D3" s="16">
        <v>4</v>
      </c>
      <c r="E3" s="16">
        <v>2</v>
      </c>
      <c r="F3" s="16">
        <v>4</v>
      </c>
      <c r="G3" s="16">
        <v>2</v>
      </c>
      <c r="H3" s="16">
        <v>4</v>
      </c>
    </row>
    <row r="4" spans="1:8">
      <c r="A4" s="17" t="s">
        <v>366</v>
      </c>
      <c r="B4" s="18"/>
      <c r="C4" s="18"/>
      <c r="D4" s="18"/>
      <c r="E4" s="18"/>
      <c r="F4" s="18"/>
      <c r="G4" s="18"/>
      <c r="H4" s="18"/>
    </row>
    <row r="5" spans="1:8">
      <c r="A5" s="15" t="s">
        <v>367</v>
      </c>
      <c r="B5" s="19" t="s">
        <v>863</v>
      </c>
      <c r="C5" s="19" t="s">
        <v>885</v>
      </c>
      <c r="D5" s="19" t="s">
        <v>886</v>
      </c>
      <c r="E5" s="19" t="s">
        <v>887</v>
      </c>
      <c r="F5" s="19" t="s">
        <v>888</v>
      </c>
      <c r="G5" s="19" t="s">
        <v>889</v>
      </c>
      <c r="H5" s="19" t="s">
        <v>890</v>
      </c>
    </row>
    <row r="6" spans="1:8">
      <c r="A6" s="15" t="s">
        <v>370</v>
      </c>
      <c r="B6" s="19" t="s">
        <v>891</v>
      </c>
      <c r="C6" s="19" t="s">
        <v>892</v>
      </c>
      <c r="D6" s="19" t="s">
        <v>893</v>
      </c>
      <c r="E6" s="19" t="s">
        <v>894</v>
      </c>
      <c r="F6" s="19" t="s">
        <v>895</v>
      </c>
      <c r="G6" s="19" t="s">
        <v>896</v>
      </c>
      <c r="H6" s="19" t="s">
        <v>897</v>
      </c>
    </row>
    <row r="7" spans="1:8">
      <c r="A7" s="15" t="s">
        <v>373</v>
      </c>
      <c r="B7" s="19" t="s">
        <v>898</v>
      </c>
      <c r="C7" s="19" t="s">
        <v>899</v>
      </c>
      <c r="D7" s="19" t="s">
        <v>900</v>
      </c>
      <c r="E7" s="20" t="s">
        <v>901</v>
      </c>
      <c r="F7" s="20" t="s">
        <v>902</v>
      </c>
      <c r="G7" s="19" t="s">
        <v>903</v>
      </c>
      <c r="H7" s="20" t="s">
        <v>904</v>
      </c>
    </row>
    <row r="8" spans="1:8">
      <c r="A8" s="15" t="s">
        <v>376</v>
      </c>
      <c r="B8" s="19" t="s">
        <v>905</v>
      </c>
      <c r="C8" s="19" t="s">
        <v>906</v>
      </c>
      <c r="D8" s="19" t="s">
        <v>907</v>
      </c>
      <c r="E8" s="19" t="s">
        <v>908</v>
      </c>
      <c r="F8" s="19" t="s">
        <v>909</v>
      </c>
      <c r="G8" s="19" t="s">
        <v>910</v>
      </c>
      <c r="H8" s="19" t="s">
        <v>911</v>
      </c>
    </row>
    <row r="9" spans="1:8">
      <c r="A9" s="15" t="s">
        <v>379</v>
      </c>
      <c r="B9" s="19" t="s">
        <v>912</v>
      </c>
      <c r="C9" s="19" t="s">
        <v>913</v>
      </c>
      <c r="D9" s="19" t="s">
        <v>914</v>
      </c>
      <c r="E9" s="19" t="s">
        <v>915</v>
      </c>
      <c r="F9" s="19" t="s">
        <v>916</v>
      </c>
      <c r="G9" s="19" t="s">
        <v>917</v>
      </c>
      <c r="H9" s="19" t="s">
        <v>918</v>
      </c>
    </row>
    <row r="10" spans="1:8">
      <c r="A10" s="15" t="s">
        <v>382</v>
      </c>
      <c r="B10" s="19" t="s">
        <v>919</v>
      </c>
      <c r="C10" s="19" t="s">
        <v>920</v>
      </c>
      <c r="D10" s="19" t="s">
        <v>921</v>
      </c>
      <c r="E10" s="19" t="s">
        <v>922</v>
      </c>
      <c r="F10" s="19" t="s">
        <v>923</v>
      </c>
      <c r="G10" s="19" t="s">
        <v>924</v>
      </c>
      <c r="H10" s="19" t="s">
        <v>925</v>
      </c>
    </row>
    <row r="11" spans="1:8">
      <c r="A11" s="15" t="s">
        <v>385</v>
      </c>
      <c r="B11" s="19" t="s">
        <v>898</v>
      </c>
      <c r="C11" s="19" t="s">
        <v>926</v>
      </c>
      <c r="D11" s="19" t="s">
        <v>927</v>
      </c>
      <c r="E11" s="19" t="s">
        <v>928</v>
      </c>
      <c r="F11" s="19" t="s">
        <v>929</v>
      </c>
      <c r="G11" s="19" t="s">
        <v>930</v>
      </c>
      <c r="H11" s="19" t="s">
        <v>931</v>
      </c>
    </row>
    <row r="12" spans="1:8">
      <c r="A12" s="15" t="s">
        <v>388</v>
      </c>
      <c r="B12" s="19" t="s">
        <v>912</v>
      </c>
      <c r="C12" s="19" t="s">
        <v>932</v>
      </c>
      <c r="D12" s="19" t="s">
        <v>933</v>
      </c>
      <c r="E12" s="19" t="s">
        <v>934</v>
      </c>
      <c r="F12" s="19" t="s">
        <v>935</v>
      </c>
      <c r="G12" s="19" t="s">
        <v>936</v>
      </c>
      <c r="H12" s="19" t="s">
        <v>937</v>
      </c>
    </row>
    <row r="13" spans="1:8">
      <c r="A13" s="15" t="s">
        <v>391</v>
      </c>
      <c r="B13" s="19" t="s">
        <v>836</v>
      </c>
      <c r="C13" s="19" t="s">
        <v>938</v>
      </c>
      <c r="D13" s="19" t="s">
        <v>896</v>
      </c>
      <c r="E13" s="19" t="s">
        <v>939</v>
      </c>
      <c r="F13" s="19" t="s">
        <v>940</v>
      </c>
      <c r="G13" s="19" t="s">
        <v>941</v>
      </c>
      <c r="H13" s="19" t="s">
        <v>942</v>
      </c>
    </row>
    <row r="14" spans="1:8">
      <c r="A14" s="15" t="s">
        <v>394</v>
      </c>
      <c r="B14" s="19" t="s">
        <v>943</v>
      </c>
      <c r="C14" s="19" t="s">
        <v>944</v>
      </c>
      <c r="D14" s="19" t="s">
        <v>945</v>
      </c>
      <c r="E14" s="19" t="s">
        <v>946</v>
      </c>
      <c r="F14" s="19" t="s">
        <v>947</v>
      </c>
      <c r="G14" s="19" t="s">
        <v>948</v>
      </c>
      <c r="H14" s="19" t="s">
        <v>949</v>
      </c>
    </row>
    <row r="15" spans="1:8">
      <c r="B15" s="19"/>
      <c r="C15" s="19"/>
      <c r="D15" s="19"/>
      <c r="E15" s="19"/>
      <c r="F15" s="19"/>
      <c r="G15" s="19"/>
      <c r="H15" s="19"/>
    </row>
    <row r="16" spans="1:8">
      <c r="A16" s="21" t="s">
        <v>77</v>
      </c>
      <c r="B16" s="19"/>
      <c r="C16" s="19"/>
      <c r="D16" s="19"/>
      <c r="E16" s="19"/>
      <c r="F16" s="19"/>
      <c r="G16" s="19"/>
      <c r="H16" s="19"/>
    </row>
    <row r="17" spans="1:8">
      <c r="A17" s="15" t="s">
        <v>79</v>
      </c>
      <c r="B17" s="19" t="s">
        <v>836</v>
      </c>
      <c r="C17" s="19" t="s">
        <v>950</v>
      </c>
      <c r="D17" s="19" t="s">
        <v>951</v>
      </c>
      <c r="E17" s="19" t="s">
        <v>952</v>
      </c>
      <c r="F17" s="19" t="s">
        <v>953</v>
      </c>
      <c r="G17" s="19" t="s">
        <v>954</v>
      </c>
      <c r="H17" s="19" t="s">
        <v>955</v>
      </c>
    </row>
    <row r="18" spans="1:8">
      <c r="A18" s="15" t="s">
        <v>88</v>
      </c>
      <c r="B18" s="19" t="s">
        <v>956</v>
      </c>
      <c r="C18" s="19" t="s">
        <v>957</v>
      </c>
      <c r="D18" s="19" t="s">
        <v>958</v>
      </c>
      <c r="E18" s="19" t="s">
        <v>959</v>
      </c>
      <c r="F18" s="19" t="s">
        <v>960</v>
      </c>
      <c r="G18" s="19" t="s">
        <v>961</v>
      </c>
      <c r="H18" s="19" t="s">
        <v>962</v>
      </c>
    </row>
    <row r="19" spans="1:8">
      <c r="A19" s="15" t="s">
        <v>102</v>
      </c>
      <c r="B19" s="19" t="s">
        <v>963</v>
      </c>
      <c r="C19" s="19" t="s">
        <v>964</v>
      </c>
      <c r="D19" s="19" t="s">
        <v>965</v>
      </c>
      <c r="E19" s="19" t="s">
        <v>966</v>
      </c>
      <c r="F19" s="19" t="s">
        <v>967</v>
      </c>
      <c r="G19" s="19" t="s">
        <v>968</v>
      </c>
      <c r="H19" s="19" t="s">
        <v>969</v>
      </c>
    </row>
    <row r="20" spans="1:8">
      <c r="A20" s="15" t="s">
        <v>107</v>
      </c>
      <c r="B20" s="19" t="s">
        <v>970</v>
      </c>
      <c r="C20" s="19" t="s">
        <v>971</v>
      </c>
      <c r="D20" s="19" t="s">
        <v>972</v>
      </c>
      <c r="E20" s="19" t="s">
        <v>973</v>
      </c>
      <c r="F20" s="19" t="s">
        <v>974</v>
      </c>
      <c r="G20" s="19" t="s">
        <v>975</v>
      </c>
      <c r="H20" s="19" t="s">
        <v>976</v>
      </c>
    </row>
    <row r="21" spans="1:8">
      <c r="A21" s="15" t="s">
        <v>111</v>
      </c>
      <c r="B21" s="19" t="s">
        <v>977</v>
      </c>
      <c r="C21" s="19" t="s">
        <v>978</v>
      </c>
      <c r="D21" s="19" t="s">
        <v>979</v>
      </c>
      <c r="E21" s="19" t="s">
        <v>980</v>
      </c>
      <c r="F21" s="19" t="s">
        <v>981</v>
      </c>
      <c r="G21" s="19" t="s">
        <v>982</v>
      </c>
      <c r="H21" s="19" t="s">
        <v>983</v>
      </c>
    </row>
    <row r="22" spans="1:8">
      <c r="A22" s="15" t="s">
        <v>115</v>
      </c>
      <c r="B22" s="19" t="s">
        <v>984</v>
      </c>
      <c r="C22" s="19" t="s">
        <v>985</v>
      </c>
      <c r="D22" s="19" t="s">
        <v>986</v>
      </c>
      <c r="E22" s="19" t="s">
        <v>987</v>
      </c>
      <c r="F22" s="19" t="s">
        <v>988</v>
      </c>
      <c r="G22" s="19" t="s">
        <v>989</v>
      </c>
      <c r="H22" s="19" t="s">
        <v>990</v>
      </c>
    </row>
    <row r="23" spans="1:8">
      <c r="A23" s="15" t="s">
        <v>119</v>
      </c>
      <c r="B23" s="19" t="s">
        <v>991</v>
      </c>
      <c r="C23" s="19" t="s">
        <v>992</v>
      </c>
      <c r="D23" s="19" t="s">
        <v>993</v>
      </c>
      <c r="E23" s="19" t="s">
        <v>994</v>
      </c>
      <c r="F23" s="19" t="s">
        <v>995</v>
      </c>
      <c r="G23" s="19" t="s">
        <v>996</v>
      </c>
      <c r="H23" s="19" t="s">
        <v>997</v>
      </c>
    </row>
    <row r="24" spans="1:8">
      <c r="A24" s="15" t="s">
        <v>123</v>
      </c>
      <c r="B24" s="19" t="s">
        <v>998</v>
      </c>
      <c r="C24" s="19" t="s">
        <v>999</v>
      </c>
      <c r="D24" s="19" t="s">
        <v>1000</v>
      </c>
      <c r="E24" s="19" t="s">
        <v>1001</v>
      </c>
      <c r="F24" s="19" t="s">
        <v>1002</v>
      </c>
      <c r="G24" s="19" t="s">
        <v>1003</v>
      </c>
      <c r="H24" s="19" t="s">
        <v>1004</v>
      </c>
    </row>
    <row r="25" spans="1:8">
      <c r="A25" s="15" t="s">
        <v>127</v>
      </c>
      <c r="B25" s="19" t="s">
        <v>1005</v>
      </c>
      <c r="C25" s="19" t="s">
        <v>1006</v>
      </c>
      <c r="D25" s="19" t="s">
        <v>1007</v>
      </c>
      <c r="E25" s="19" t="s">
        <v>1008</v>
      </c>
      <c r="F25" s="19" t="s">
        <v>1009</v>
      </c>
      <c r="G25" s="19" t="s">
        <v>1010</v>
      </c>
      <c r="H25" s="19" t="s">
        <v>1011</v>
      </c>
    </row>
    <row r="26" spans="1:8">
      <c r="A26" s="15" t="s">
        <v>131</v>
      </c>
      <c r="B26" s="19" t="s">
        <v>882</v>
      </c>
      <c r="C26" s="19" t="s">
        <v>1012</v>
      </c>
      <c r="D26" s="19" t="s">
        <v>1013</v>
      </c>
      <c r="E26" s="19" t="s">
        <v>1014</v>
      </c>
      <c r="F26" s="19" t="s">
        <v>1015</v>
      </c>
      <c r="G26" s="19" t="s">
        <v>1016</v>
      </c>
      <c r="H26" s="19" t="s">
        <v>1017</v>
      </c>
    </row>
    <row r="27" spans="1:8">
      <c r="A27" s="15" t="s">
        <v>135</v>
      </c>
      <c r="B27" s="19" t="s">
        <v>1018</v>
      </c>
      <c r="C27" s="19" t="s">
        <v>1019</v>
      </c>
      <c r="D27" s="19" t="s">
        <v>1020</v>
      </c>
      <c r="E27" s="19" t="s">
        <v>1021</v>
      </c>
      <c r="F27" s="19" t="s">
        <v>1022</v>
      </c>
      <c r="G27" s="19" t="s">
        <v>1023</v>
      </c>
      <c r="H27" s="19" t="s">
        <v>1024</v>
      </c>
    </row>
    <row r="28" spans="1:8">
      <c r="A28" s="15" t="s">
        <v>139</v>
      </c>
      <c r="B28" s="19" t="s">
        <v>843</v>
      </c>
      <c r="C28" s="19" t="s">
        <v>1025</v>
      </c>
      <c r="D28" s="19" t="s">
        <v>1026</v>
      </c>
      <c r="E28" s="19" t="s">
        <v>1027</v>
      </c>
      <c r="F28" s="19" t="s">
        <v>1028</v>
      </c>
      <c r="G28" s="19" t="s">
        <v>1029</v>
      </c>
      <c r="H28" s="19" t="s">
        <v>1030</v>
      </c>
    </row>
    <row r="29" spans="1:8">
      <c r="A29" s="15" t="s">
        <v>143</v>
      </c>
      <c r="B29" s="19" t="s">
        <v>1031</v>
      </c>
      <c r="C29" s="19" t="s">
        <v>1032</v>
      </c>
      <c r="D29" s="19" t="s">
        <v>1033</v>
      </c>
      <c r="E29" s="19" t="s">
        <v>1034</v>
      </c>
      <c r="F29" s="19" t="s">
        <v>1035</v>
      </c>
      <c r="G29" s="19" t="s">
        <v>1036</v>
      </c>
      <c r="H29" s="19" t="s">
        <v>1037</v>
      </c>
    </row>
    <row r="30" spans="1:8">
      <c r="A30" s="15" t="s">
        <v>147</v>
      </c>
      <c r="B30" s="19" t="s">
        <v>1038</v>
      </c>
      <c r="C30" s="19" t="s">
        <v>1039</v>
      </c>
      <c r="D30" s="19" t="s">
        <v>1040</v>
      </c>
      <c r="E30" s="19" t="s">
        <v>1041</v>
      </c>
      <c r="F30" s="19" t="s">
        <v>1042</v>
      </c>
      <c r="G30" s="19" t="s">
        <v>1043</v>
      </c>
      <c r="H30" s="19" t="s">
        <v>1044</v>
      </c>
    </row>
    <row r="31" spans="1:8">
      <c r="A31" s="15" t="s">
        <v>151</v>
      </c>
      <c r="B31" s="19" t="s">
        <v>848</v>
      </c>
      <c r="C31" s="19" t="s">
        <v>1045</v>
      </c>
      <c r="D31" s="19" t="s">
        <v>1046</v>
      </c>
      <c r="E31" s="19" t="s">
        <v>1047</v>
      </c>
      <c r="F31" s="19" t="s">
        <v>1048</v>
      </c>
      <c r="G31" s="19" t="s">
        <v>1049</v>
      </c>
      <c r="H31" s="19" t="s">
        <v>1050</v>
      </c>
    </row>
    <row r="32" spans="1:8">
      <c r="A32" s="15" t="s">
        <v>155</v>
      </c>
      <c r="B32" s="19" t="s">
        <v>998</v>
      </c>
      <c r="C32" s="19" t="s">
        <v>1051</v>
      </c>
      <c r="D32" s="19" t="s">
        <v>1052</v>
      </c>
      <c r="E32" s="19" t="s">
        <v>1053</v>
      </c>
      <c r="F32" s="19" t="s">
        <v>1054</v>
      </c>
      <c r="G32" s="19" t="s">
        <v>1055</v>
      </c>
      <c r="H32" s="19" t="s">
        <v>1056</v>
      </c>
    </row>
    <row r="33" spans="1:8">
      <c r="B33" s="19"/>
      <c r="C33" s="19"/>
      <c r="D33" s="19"/>
      <c r="E33" s="19"/>
      <c r="F33" s="19"/>
      <c r="G33" s="19"/>
      <c r="H33" s="19"/>
    </row>
    <row r="34" spans="1:8">
      <c r="A34" s="17" t="s">
        <v>163</v>
      </c>
      <c r="B34" s="19"/>
      <c r="C34" s="19"/>
      <c r="D34" s="19"/>
      <c r="E34" s="19"/>
      <c r="F34" s="19"/>
      <c r="G34" s="19"/>
      <c r="H34" s="19"/>
    </row>
    <row r="35" spans="1:8">
      <c r="A35" s="15" t="s">
        <v>165</v>
      </c>
      <c r="B35" s="19" t="s">
        <v>837</v>
      </c>
      <c r="C35" s="19" t="s">
        <v>1057</v>
      </c>
      <c r="D35" s="19" t="s">
        <v>1058</v>
      </c>
      <c r="E35" s="19" t="s">
        <v>1059</v>
      </c>
      <c r="F35" s="19" t="s">
        <v>1060</v>
      </c>
      <c r="G35" s="19" t="s">
        <v>1061</v>
      </c>
      <c r="H35" s="19" t="s">
        <v>1062</v>
      </c>
    </row>
    <row r="36" spans="1:8">
      <c r="A36" s="15" t="s">
        <v>169</v>
      </c>
      <c r="B36" s="19" t="s">
        <v>879</v>
      </c>
      <c r="C36" s="19" t="s">
        <v>1063</v>
      </c>
      <c r="D36" s="19" t="s">
        <v>1064</v>
      </c>
      <c r="E36" s="19" t="s">
        <v>1065</v>
      </c>
      <c r="F36" s="19" t="s">
        <v>1066</v>
      </c>
      <c r="G36" s="19" t="s">
        <v>1067</v>
      </c>
      <c r="H36" s="19" t="s">
        <v>1068</v>
      </c>
    </row>
    <row r="37" spans="1:8">
      <c r="A37" s="15" t="s">
        <v>173</v>
      </c>
      <c r="B37" s="19" t="s">
        <v>1069</v>
      </c>
      <c r="C37" s="19" t="s">
        <v>1070</v>
      </c>
      <c r="D37" s="19" t="s">
        <v>1071</v>
      </c>
      <c r="E37" s="19" t="s">
        <v>1072</v>
      </c>
      <c r="F37" s="19" t="s">
        <v>1073</v>
      </c>
      <c r="G37" s="19" t="s">
        <v>1074</v>
      </c>
      <c r="H37" s="19" t="s">
        <v>1075</v>
      </c>
    </row>
    <row r="38" spans="1:8">
      <c r="A38" s="15" t="s">
        <v>176</v>
      </c>
      <c r="B38" s="19" t="s">
        <v>836</v>
      </c>
      <c r="C38" s="19" t="s">
        <v>1076</v>
      </c>
      <c r="D38" s="19" t="s">
        <v>1077</v>
      </c>
      <c r="E38" s="19" t="s">
        <v>1078</v>
      </c>
      <c r="F38" s="19" t="s">
        <v>1079</v>
      </c>
      <c r="G38" s="19" t="s">
        <v>1080</v>
      </c>
      <c r="H38" s="19" t="s">
        <v>1081</v>
      </c>
    </row>
    <row r="39" spans="1:8">
      <c r="A39" s="15" t="s">
        <v>179</v>
      </c>
      <c r="B39" s="19" t="s">
        <v>991</v>
      </c>
      <c r="C39" s="19" t="s">
        <v>1082</v>
      </c>
      <c r="D39" s="19" t="s">
        <v>1083</v>
      </c>
      <c r="E39" s="19" t="s">
        <v>1084</v>
      </c>
      <c r="F39" s="19" t="s">
        <v>1085</v>
      </c>
      <c r="G39" s="19" t="s">
        <v>1086</v>
      </c>
      <c r="H39" s="19" t="s">
        <v>1087</v>
      </c>
    </row>
    <row r="40" spans="1:8">
      <c r="A40" s="15" t="s">
        <v>187</v>
      </c>
      <c r="B40" s="19" t="s">
        <v>1088</v>
      </c>
      <c r="C40" s="19" t="s">
        <v>1089</v>
      </c>
      <c r="D40" s="19" t="s">
        <v>1090</v>
      </c>
      <c r="E40" s="19" t="s">
        <v>1091</v>
      </c>
      <c r="F40" s="19" t="s">
        <v>1092</v>
      </c>
      <c r="G40" s="19" t="s">
        <v>1093</v>
      </c>
      <c r="H40" s="19" t="s">
        <v>1094</v>
      </c>
    </row>
    <row r="41" spans="1:8">
      <c r="A41" s="15" t="s">
        <v>192</v>
      </c>
      <c r="B41" s="19" t="s">
        <v>1095</v>
      </c>
      <c r="C41" s="19" t="s">
        <v>1096</v>
      </c>
      <c r="D41" s="19" t="s">
        <v>1097</v>
      </c>
      <c r="E41" s="19" t="s">
        <v>1098</v>
      </c>
      <c r="F41" s="19" t="s">
        <v>1099</v>
      </c>
      <c r="G41" s="19" t="s">
        <v>1100</v>
      </c>
      <c r="H41" s="19" t="s">
        <v>1101</v>
      </c>
    </row>
    <row r="42" spans="1:8">
      <c r="A42" s="15" t="s">
        <v>197</v>
      </c>
      <c r="B42" s="19" t="s">
        <v>838</v>
      </c>
      <c r="C42" s="19" t="s">
        <v>1102</v>
      </c>
      <c r="D42" s="19" t="s">
        <v>1103</v>
      </c>
      <c r="E42" s="19" t="s">
        <v>1104</v>
      </c>
      <c r="F42" s="19" t="s">
        <v>1105</v>
      </c>
      <c r="G42" s="19" t="s">
        <v>1106</v>
      </c>
      <c r="H42" s="19" t="s">
        <v>1107</v>
      </c>
    </row>
    <row r="43" spans="1:8">
      <c r="A43" s="15" t="s">
        <v>201</v>
      </c>
      <c r="B43" s="19" t="s">
        <v>1108</v>
      </c>
      <c r="C43" s="19" t="s">
        <v>1109</v>
      </c>
      <c r="D43" s="19" t="s">
        <v>1110</v>
      </c>
      <c r="E43" s="19" t="s">
        <v>1111</v>
      </c>
      <c r="F43" s="19" t="s">
        <v>1112</v>
      </c>
      <c r="G43" s="19" t="s">
        <v>1113</v>
      </c>
      <c r="H43" s="19" t="s">
        <v>1114</v>
      </c>
    </row>
    <row r="44" spans="1:8">
      <c r="A44" s="15" t="s">
        <v>205</v>
      </c>
      <c r="B44" s="19" t="s">
        <v>1115</v>
      </c>
      <c r="C44" s="19" t="s">
        <v>1116</v>
      </c>
      <c r="D44" s="19" t="s">
        <v>1117</v>
      </c>
      <c r="E44" s="19" t="s">
        <v>1118</v>
      </c>
      <c r="F44" s="19" t="s">
        <v>1119</v>
      </c>
      <c r="G44" s="19" t="s">
        <v>1120</v>
      </c>
      <c r="H44" s="19" t="s">
        <v>1121</v>
      </c>
    </row>
    <row r="45" spans="1:8">
      <c r="A45" s="15" t="s">
        <v>209</v>
      </c>
      <c r="B45" s="19" t="s">
        <v>1122</v>
      </c>
      <c r="C45" s="19" t="s">
        <v>1123</v>
      </c>
      <c r="D45" s="19" t="s">
        <v>1124</v>
      </c>
      <c r="E45" s="19" t="s">
        <v>1125</v>
      </c>
      <c r="F45" s="19" t="s">
        <v>1126</v>
      </c>
      <c r="G45" s="19" t="s">
        <v>1127</v>
      </c>
      <c r="H45" s="19" t="s">
        <v>1128</v>
      </c>
    </row>
    <row r="46" spans="1:8">
      <c r="A46" s="15" t="s">
        <v>218</v>
      </c>
      <c r="B46" s="19" t="s">
        <v>1129</v>
      </c>
      <c r="C46" s="19" t="s">
        <v>1130</v>
      </c>
      <c r="D46" s="19" t="s">
        <v>1131</v>
      </c>
      <c r="E46" s="19" t="s">
        <v>1132</v>
      </c>
      <c r="F46" s="19" t="s">
        <v>1133</v>
      </c>
      <c r="G46" s="19" t="s">
        <v>1134</v>
      </c>
      <c r="H46" s="19" t="s">
        <v>1135</v>
      </c>
    </row>
    <row r="47" spans="1:8">
      <c r="A47" s="15" t="s">
        <v>221</v>
      </c>
      <c r="B47" s="19" t="s">
        <v>879</v>
      </c>
      <c r="C47" s="19" t="s">
        <v>1136</v>
      </c>
      <c r="D47" s="19" t="s">
        <v>1137</v>
      </c>
      <c r="E47" s="19" t="s">
        <v>1138</v>
      </c>
      <c r="F47" s="19" t="s">
        <v>1139</v>
      </c>
      <c r="G47" s="19" t="s">
        <v>1140</v>
      </c>
      <c r="H47" s="19" t="s">
        <v>1141</v>
      </c>
    </row>
    <row r="48" spans="1:8">
      <c r="A48" s="15" t="s">
        <v>225</v>
      </c>
      <c r="B48" s="19" t="s">
        <v>1142</v>
      </c>
      <c r="C48" s="19" t="s">
        <v>680</v>
      </c>
      <c r="D48" s="19" t="s">
        <v>1143</v>
      </c>
      <c r="E48" s="19" t="s">
        <v>1144</v>
      </c>
      <c r="F48" s="19" t="s">
        <v>1145</v>
      </c>
      <c r="G48" s="19" t="s">
        <v>1146</v>
      </c>
      <c r="H48" s="19" t="s">
        <v>1147</v>
      </c>
    </row>
    <row r="49" spans="1:8">
      <c r="A49" s="15" t="s">
        <v>229</v>
      </c>
      <c r="B49" s="19" t="s">
        <v>829</v>
      </c>
      <c r="C49" s="19" t="s">
        <v>1148</v>
      </c>
      <c r="D49" s="19" t="s">
        <v>1149</v>
      </c>
      <c r="E49" s="19" t="s">
        <v>1150</v>
      </c>
      <c r="F49" s="19" t="s">
        <v>1151</v>
      </c>
      <c r="G49" s="19" t="s">
        <v>1152</v>
      </c>
      <c r="H49" s="19" t="s">
        <v>1153</v>
      </c>
    </row>
    <row r="50" spans="1:8">
      <c r="A50" s="15" t="s">
        <v>233</v>
      </c>
      <c r="B50" s="19" t="s">
        <v>866</v>
      </c>
      <c r="C50" s="19" t="s">
        <v>1154</v>
      </c>
      <c r="D50" s="19" t="s">
        <v>1155</v>
      </c>
      <c r="E50" s="19" t="s">
        <v>1156</v>
      </c>
      <c r="F50" s="19" t="s">
        <v>1157</v>
      </c>
      <c r="G50" s="19" t="s">
        <v>1158</v>
      </c>
      <c r="H50" s="19" t="s">
        <v>1159</v>
      </c>
    </row>
    <row r="51" spans="1:8">
      <c r="A51" s="15" t="s">
        <v>241</v>
      </c>
      <c r="B51" s="19" t="s">
        <v>1160</v>
      </c>
      <c r="C51" s="19" t="s">
        <v>1161</v>
      </c>
      <c r="D51" s="19" t="s">
        <v>1162</v>
      </c>
      <c r="E51" s="19" t="s">
        <v>1163</v>
      </c>
      <c r="F51" s="19" t="s">
        <v>1164</v>
      </c>
      <c r="G51" s="19" t="s">
        <v>1165</v>
      </c>
      <c r="H51" s="19" t="s">
        <v>1166</v>
      </c>
    </row>
    <row r="52" spans="1:8">
      <c r="B52" s="19"/>
      <c r="C52" s="19"/>
      <c r="D52" s="19"/>
      <c r="E52" s="19"/>
      <c r="F52" s="19"/>
      <c r="G52" s="19"/>
      <c r="H52" s="19"/>
    </row>
    <row r="53" spans="1:8">
      <c r="A53" s="71" t="s">
        <v>466</v>
      </c>
      <c r="B53" s="19"/>
      <c r="C53" s="19"/>
      <c r="D53" s="19"/>
      <c r="E53" s="19"/>
      <c r="F53" s="19"/>
      <c r="G53" s="19"/>
      <c r="H53" s="19"/>
    </row>
    <row r="54" spans="1:8">
      <c r="A54" s="15" t="s">
        <v>245</v>
      </c>
      <c r="B54" s="19" t="s">
        <v>898</v>
      </c>
      <c r="C54" s="19" t="s">
        <v>1167</v>
      </c>
      <c r="D54" s="19" t="s">
        <v>1168</v>
      </c>
      <c r="E54" s="19" t="s">
        <v>1169</v>
      </c>
      <c r="F54" s="19" t="s">
        <v>1170</v>
      </c>
      <c r="G54" s="19" t="s">
        <v>1171</v>
      </c>
      <c r="H54" s="19" t="s">
        <v>1172</v>
      </c>
    </row>
    <row r="55" spans="1:8">
      <c r="A55" s="15" t="s">
        <v>251</v>
      </c>
      <c r="B55" s="19" t="s">
        <v>1173</v>
      </c>
      <c r="C55" s="19" t="s">
        <v>1174</v>
      </c>
      <c r="D55" s="19" t="s">
        <v>1175</v>
      </c>
      <c r="E55" s="19" t="s">
        <v>1176</v>
      </c>
      <c r="F55" s="19" t="s">
        <v>1177</v>
      </c>
      <c r="G55" s="19" t="s">
        <v>1178</v>
      </c>
      <c r="H55" s="19" t="s">
        <v>1179</v>
      </c>
    </row>
    <row r="56" spans="1:8">
      <c r="A56" s="15" t="s">
        <v>254</v>
      </c>
      <c r="B56" s="19" t="s">
        <v>905</v>
      </c>
      <c r="C56" s="19" t="s">
        <v>1180</v>
      </c>
      <c r="D56" s="19" t="s">
        <v>1181</v>
      </c>
      <c r="E56" s="19" t="s">
        <v>1182</v>
      </c>
      <c r="F56" s="19" t="s">
        <v>1183</v>
      </c>
      <c r="G56" s="19" t="s">
        <v>1184</v>
      </c>
      <c r="H56" s="19" t="s">
        <v>1185</v>
      </c>
    </row>
    <row r="57" spans="1:8">
      <c r="A57" s="15" t="s">
        <v>263</v>
      </c>
      <c r="B57" s="19" t="s">
        <v>905</v>
      </c>
      <c r="C57" s="19" t="s">
        <v>1186</v>
      </c>
      <c r="D57" s="19" t="s">
        <v>1187</v>
      </c>
      <c r="E57" s="19" t="s">
        <v>1188</v>
      </c>
      <c r="F57" s="19" t="s">
        <v>1189</v>
      </c>
      <c r="G57" s="19" t="s">
        <v>1190</v>
      </c>
      <c r="H57" s="19" t="s">
        <v>1191</v>
      </c>
    </row>
    <row r="58" spans="1:8">
      <c r="A58" s="15" t="s">
        <v>266</v>
      </c>
      <c r="B58" s="19" t="s">
        <v>864</v>
      </c>
      <c r="C58" s="19" t="s">
        <v>1192</v>
      </c>
      <c r="D58" s="19" t="s">
        <v>1193</v>
      </c>
      <c r="E58" s="19" t="s">
        <v>1194</v>
      </c>
      <c r="F58" s="19" t="s">
        <v>1195</v>
      </c>
      <c r="G58" s="19" t="s">
        <v>1196</v>
      </c>
      <c r="H58" s="19" t="s">
        <v>1197</v>
      </c>
    </row>
    <row r="59" spans="1:8">
      <c r="A59" s="15" t="s">
        <v>269</v>
      </c>
      <c r="B59" s="19" t="s">
        <v>912</v>
      </c>
      <c r="C59" s="19" t="s">
        <v>1198</v>
      </c>
      <c r="D59" s="19" t="s">
        <v>1199</v>
      </c>
      <c r="E59" s="19" t="s">
        <v>1200</v>
      </c>
      <c r="F59" s="19" t="s">
        <v>1201</v>
      </c>
      <c r="G59" s="19" t="s">
        <v>1202</v>
      </c>
      <c r="H59" s="19" t="s">
        <v>1203</v>
      </c>
    </row>
    <row r="60" spans="1:8">
      <c r="A60" s="15" t="s">
        <v>272</v>
      </c>
      <c r="B60" s="19" t="s">
        <v>1122</v>
      </c>
      <c r="C60" s="19" t="s">
        <v>1204</v>
      </c>
      <c r="D60" s="19" t="s">
        <v>1205</v>
      </c>
      <c r="E60" s="19" t="s">
        <v>1206</v>
      </c>
      <c r="F60" s="19" t="s">
        <v>1207</v>
      </c>
      <c r="G60" s="19" t="s">
        <v>1208</v>
      </c>
      <c r="H60" s="19" t="s">
        <v>1209</v>
      </c>
    </row>
    <row r="61" spans="1:8">
      <c r="A61" s="15" t="s">
        <v>275</v>
      </c>
      <c r="B61" s="19" t="s">
        <v>1210</v>
      </c>
      <c r="C61" s="19" t="s">
        <v>1211</v>
      </c>
      <c r="D61" s="19" t="s">
        <v>1212</v>
      </c>
      <c r="E61" s="19" t="s">
        <v>1213</v>
      </c>
      <c r="F61" s="19" t="s">
        <v>1214</v>
      </c>
      <c r="G61" s="19" t="s">
        <v>1215</v>
      </c>
      <c r="H61" s="19" t="s">
        <v>1216</v>
      </c>
    </row>
    <row r="62" spans="1:8">
      <c r="A62" s="15" t="s">
        <v>278</v>
      </c>
      <c r="B62" s="19" t="s">
        <v>1210</v>
      </c>
      <c r="C62" s="19" t="s">
        <v>1217</v>
      </c>
      <c r="D62" s="19" t="s">
        <v>1218</v>
      </c>
      <c r="E62" s="19" t="s">
        <v>1219</v>
      </c>
      <c r="F62" s="19" t="s">
        <v>1220</v>
      </c>
      <c r="G62" s="19" t="s">
        <v>1221</v>
      </c>
      <c r="H62" s="19" t="s">
        <v>1222</v>
      </c>
    </row>
    <row r="63" spans="1:8">
      <c r="A63" s="15" t="s">
        <v>281</v>
      </c>
      <c r="B63" s="19" t="s">
        <v>834</v>
      </c>
      <c r="C63" s="19" t="s">
        <v>1223</v>
      </c>
      <c r="D63" s="19" t="s">
        <v>1224</v>
      </c>
      <c r="E63" s="19" t="s">
        <v>896</v>
      </c>
      <c r="F63" s="19" t="s">
        <v>1225</v>
      </c>
      <c r="G63" s="19" t="s">
        <v>1226</v>
      </c>
      <c r="H63" s="19" t="s">
        <v>1227</v>
      </c>
    </row>
    <row r="64" spans="1:8">
      <c r="A64" s="15" t="s">
        <v>285</v>
      </c>
      <c r="B64" s="19" t="s">
        <v>1228</v>
      </c>
      <c r="C64" s="19" t="s">
        <v>1229</v>
      </c>
      <c r="D64" s="19" t="s">
        <v>1230</v>
      </c>
      <c r="E64" s="19" t="s">
        <v>1231</v>
      </c>
      <c r="F64" s="19" t="s">
        <v>1232</v>
      </c>
      <c r="G64" s="19" t="s">
        <v>1233</v>
      </c>
      <c r="H64" s="19" t="s">
        <v>1234</v>
      </c>
    </row>
    <row r="65" spans="1:8">
      <c r="A65" s="15" t="s">
        <v>289</v>
      </c>
      <c r="B65" s="19" t="s">
        <v>837</v>
      </c>
      <c r="C65" s="19" t="s">
        <v>1235</v>
      </c>
      <c r="D65" s="19" t="s">
        <v>1236</v>
      </c>
      <c r="E65" s="19" t="s">
        <v>1237</v>
      </c>
      <c r="F65" s="19" t="s">
        <v>1238</v>
      </c>
      <c r="G65" s="19" t="s">
        <v>1239</v>
      </c>
      <c r="H65" s="19" t="s">
        <v>1240</v>
      </c>
    </row>
    <row r="66" spans="1:8">
      <c r="A66" s="15" t="s">
        <v>292</v>
      </c>
      <c r="B66" s="19" t="s">
        <v>1241</v>
      </c>
      <c r="C66" s="19" t="s">
        <v>1242</v>
      </c>
      <c r="D66" s="19" t="s">
        <v>1243</v>
      </c>
      <c r="E66" s="19" t="s">
        <v>1244</v>
      </c>
      <c r="F66" s="19" t="s">
        <v>1245</v>
      </c>
      <c r="G66" s="19" t="s">
        <v>1246</v>
      </c>
      <c r="H66" s="19" t="s">
        <v>1247</v>
      </c>
    </row>
    <row r="67" spans="1:8">
      <c r="A67" s="15" t="s">
        <v>295</v>
      </c>
      <c r="B67" s="19" t="s">
        <v>866</v>
      </c>
      <c r="C67" s="19" t="s">
        <v>1248</v>
      </c>
      <c r="D67" s="19" t="s">
        <v>1249</v>
      </c>
      <c r="E67" s="19" t="s">
        <v>1250</v>
      </c>
      <c r="F67" s="19" t="s">
        <v>1251</v>
      </c>
      <c r="G67" s="19" t="s">
        <v>1252</v>
      </c>
      <c r="H67" s="19" t="s">
        <v>1253</v>
      </c>
    </row>
    <row r="68" spans="1:8">
      <c r="A68" s="15" t="s">
        <v>298</v>
      </c>
      <c r="B68" s="19" t="s">
        <v>883</v>
      </c>
      <c r="C68" s="19" t="s">
        <v>1254</v>
      </c>
      <c r="D68" s="19" t="s">
        <v>1255</v>
      </c>
      <c r="E68" s="19" t="s">
        <v>1256</v>
      </c>
      <c r="F68" s="19" t="s">
        <v>1257</v>
      </c>
      <c r="G68" s="19" t="s">
        <v>1258</v>
      </c>
      <c r="H68" s="19" t="s">
        <v>1259</v>
      </c>
    </row>
    <row r="69" spans="1:8">
      <c r="A69" s="15" t="s">
        <v>301</v>
      </c>
      <c r="B69" s="19" t="s">
        <v>1260</v>
      </c>
      <c r="C69" s="19" t="s">
        <v>1261</v>
      </c>
      <c r="D69" s="19" t="s">
        <v>1262</v>
      </c>
      <c r="E69" s="19" t="s">
        <v>1263</v>
      </c>
      <c r="F69" s="19" t="s">
        <v>1264</v>
      </c>
      <c r="G69" s="19" t="s">
        <v>1265</v>
      </c>
      <c r="H69" s="19" t="s">
        <v>1266</v>
      </c>
    </row>
    <row r="70" spans="1:8">
      <c r="B70" s="19"/>
      <c r="C70" s="19"/>
      <c r="D70" s="19"/>
      <c r="E70" s="19"/>
      <c r="F70" s="19"/>
      <c r="G70" s="19"/>
      <c r="H70" s="19"/>
    </row>
    <row r="71" spans="1:8">
      <c r="A71" s="71" t="s">
        <v>467</v>
      </c>
      <c r="B71" s="19"/>
      <c r="C71" s="19"/>
      <c r="D71" s="19"/>
      <c r="E71" s="19"/>
      <c r="F71" s="19"/>
      <c r="G71" s="19"/>
      <c r="H71" s="19"/>
    </row>
    <row r="72" spans="1:8">
      <c r="A72" s="15" t="s">
        <v>308</v>
      </c>
      <c r="B72" s="19" t="s">
        <v>1210</v>
      </c>
      <c r="C72" s="19" t="s">
        <v>1267</v>
      </c>
      <c r="D72" s="19" t="s">
        <v>1268</v>
      </c>
      <c r="E72" s="19" t="s">
        <v>1269</v>
      </c>
      <c r="F72" s="19" t="s">
        <v>1270</v>
      </c>
      <c r="G72" s="19" t="s">
        <v>1271</v>
      </c>
      <c r="H72" s="19" t="s">
        <v>1272</v>
      </c>
    </row>
    <row r="73" spans="1:8">
      <c r="A73" s="15" t="s">
        <v>311</v>
      </c>
      <c r="B73" s="19" t="s">
        <v>1142</v>
      </c>
      <c r="C73" s="19" t="s">
        <v>1273</v>
      </c>
      <c r="D73" s="19" t="s">
        <v>1274</v>
      </c>
      <c r="E73" s="19" t="s">
        <v>1275</v>
      </c>
      <c r="F73" s="19" t="s">
        <v>1276</v>
      </c>
      <c r="G73" s="19" t="s">
        <v>1277</v>
      </c>
      <c r="H73" s="19" t="s">
        <v>1278</v>
      </c>
    </row>
    <row r="74" spans="1:8">
      <c r="A74" s="15" t="s">
        <v>314</v>
      </c>
      <c r="B74" s="19" t="s">
        <v>1142</v>
      </c>
      <c r="C74" s="19" t="s">
        <v>1279</v>
      </c>
      <c r="D74" s="19" t="s">
        <v>1280</v>
      </c>
      <c r="E74" s="19" t="s">
        <v>1281</v>
      </c>
      <c r="F74" s="19" t="s">
        <v>1282</v>
      </c>
      <c r="G74" s="19" t="s">
        <v>1283</v>
      </c>
      <c r="H74" s="19" t="s">
        <v>1284</v>
      </c>
    </row>
    <row r="75" spans="1:8">
      <c r="A75" s="15" t="s">
        <v>318</v>
      </c>
      <c r="B75" s="19" t="s">
        <v>1173</v>
      </c>
      <c r="C75" s="19" t="s">
        <v>1285</v>
      </c>
      <c r="D75" s="19" t="s">
        <v>1286</v>
      </c>
      <c r="E75" s="19" t="s">
        <v>1287</v>
      </c>
      <c r="F75" s="19" t="s">
        <v>1288</v>
      </c>
      <c r="G75" s="19" t="s">
        <v>1289</v>
      </c>
      <c r="H75" s="19" t="s">
        <v>1211</v>
      </c>
    </row>
    <row r="76" spans="1:8">
      <c r="A76" s="15" t="s">
        <v>321</v>
      </c>
      <c r="B76" s="19" t="s">
        <v>1228</v>
      </c>
      <c r="C76" s="19" t="s">
        <v>1290</v>
      </c>
      <c r="D76" s="19" t="s">
        <v>1291</v>
      </c>
      <c r="E76" s="19" t="s">
        <v>1292</v>
      </c>
      <c r="F76" s="19" t="s">
        <v>1293</v>
      </c>
      <c r="G76" s="19" t="s">
        <v>1294</v>
      </c>
      <c r="H76" s="19" t="s">
        <v>1295</v>
      </c>
    </row>
    <row r="77" spans="1:8">
      <c r="A77" s="15" t="s">
        <v>325</v>
      </c>
      <c r="B77" s="19" t="s">
        <v>1115</v>
      </c>
      <c r="C77" s="19" t="s">
        <v>1296</v>
      </c>
      <c r="D77" s="19" t="s">
        <v>1297</v>
      </c>
      <c r="E77" s="19" t="s">
        <v>1298</v>
      </c>
      <c r="F77" s="19" t="s">
        <v>1299</v>
      </c>
      <c r="G77" s="19" t="s">
        <v>1300</v>
      </c>
      <c r="H77" s="19" t="s">
        <v>1301</v>
      </c>
    </row>
    <row r="78" spans="1:8">
      <c r="A78" s="15" t="s">
        <v>328</v>
      </c>
      <c r="B78" s="19" t="s">
        <v>1302</v>
      </c>
      <c r="C78" s="19" t="s">
        <v>1303</v>
      </c>
      <c r="D78" s="19" t="s">
        <v>1304</v>
      </c>
      <c r="E78" s="19" t="s">
        <v>1305</v>
      </c>
      <c r="F78" s="19" t="s">
        <v>1306</v>
      </c>
      <c r="G78" s="19" t="s">
        <v>1307</v>
      </c>
      <c r="H78" s="19" t="s">
        <v>1308</v>
      </c>
    </row>
    <row r="79" spans="1:8">
      <c r="A79" s="15" t="s">
        <v>331</v>
      </c>
      <c r="B79" s="19" t="s">
        <v>845</v>
      </c>
      <c r="C79" s="19" t="s">
        <v>1309</v>
      </c>
      <c r="D79" s="19" t="s">
        <v>1310</v>
      </c>
      <c r="E79" s="19" t="s">
        <v>1311</v>
      </c>
      <c r="F79" s="19" t="s">
        <v>1312</v>
      </c>
      <c r="G79" s="19" t="s">
        <v>1313</v>
      </c>
      <c r="H79" s="19" t="s">
        <v>1314</v>
      </c>
    </row>
    <row r="80" spans="1:8" s="15" customFormat="1">
      <c r="A80" s="15" t="s">
        <v>334</v>
      </c>
      <c r="B80" s="19" t="s">
        <v>1315</v>
      </c>
      <c r="C80" s="19" t="s">
        <v>1316</v>
      </c>
      <c r="D80" s="19" t="s">
        <v>1317</v>
      </c>
      <c r="E80" s="19" t="s">
        <v>1318</v>
      </c>
      <c r="F80" s="19" t="s">
        <v>1319</v>
      </c>
      <c r="G80" s="19" t="s">
        <v>1320</v>
      </c>
      <c r="H80" s="19" t="s">
        <v>1321</v>
      </c>
    </row>
    <row r="81" spans="1:8" s="15" customFormat="1">
      <c r="A81" s="15" t="s">
        <v>337</v>
      </c>
      <c r="B81" s="19" t="s">
        <v>1122</v>
      </c>
      <c r="C81" s="19" t="s">
        <v>1322</v>
      </c>
      <c r="D81" s="19" t="s">
        <v>1323</v>
      </c>
      <c r="E81" s="19" t="s">
        <v>1324</v>
      </c>
      <c r="F81" s="19" t="s">
        <v>1325</v>
      </c>
      <c r="G81" s="19" t="s">
        <v>1326</v>
      </c>
      <c r="H81" s="19" t="s">
        <v>1327</v>
      </c>
    </row>
    <row r="82" spans="1:8">
      <c r="A82" s="15" t="s">
        <v>340</v>
      </c>
      <c r="B82" s="19" t="s">
        <v>1108</v>
      </c>
      <c r="C82" s="19" t="s">
        <v>1328</v>
      </c>
      <c r="D82" s="19" t="s">
        <v>1329</v>
      </c>
      <c r="E82" s="19" t="s">
        <v>1330</v>
      </c>
      <c r="F82" s="19" t="s">
        <v>1331</v>
      </c>
      <c r="G82" s="19" t="s">
        <v>1332</v>
      </c>
      <c r="H82" s="19" t="s">
        <v>1333</v>
      </c>
    </row>
    <row r="83" spans="1:8" s="15" customFormat="1">
      <c r="A83" s="15" t="s">
        <v>343</v>
      </c>
      <c r="B83" s="19" t="s">
        <v>905</v>
      </c>
      <c r="C83" s="19" t="s">
        <v>1334</v>
      </c>
      <c r="D83" s="19" t="s">
        <v>1335</v>
      </c>
      <c r="E83" s="19" t="s">
        <v>1336</v>
      </c>
      <c r="F83" s="19" t="s">
        <v>1337</v>
      </c>
      <c r="G83" s="19" t="s">
        <v>1338</v>
      </c>
      <c r="H83" s="19" t="s">
        <v>1339</v>
      </c>
    </row>
    <row r="84" spans="1:8" s="15" customFormat="1">
      <c r="A84" s="15" t="s">
        <v>346</v>
      </c>
      <c r="B84" s="19" t="s">
        <v>1173</v>
      </c>
      <c r="C84" s="19" t="s">
        <v>1340</v>
      </c>
      <c r="D84" s="19" t="s">
        <v>1341</v>
      </c>
      <c r="E84" s="19" t="s">
        <v>1342</v>
      </c>
      <c r="F84" s="19" t="s">
        <v>1343</v>
      </c>
      <c r="G84" s="19" t="s">
        <v>1344</v>
      </c>
      <c r="H84" s="19" t="s">
        <v>1345</v>
      </c>
    </row>
    <row r="85" spans="1:8" s="15" customFormat="1">
      <c r="A85" s="15" t="s">
        <v>352</v>
      </c>
      <c r="B85" s="19" t="s">
        <v>866</v>
      </c>
      <c r="C85" s="19" t="s">
        <v>1346</v>
      </c>
      <c r="D85" s="19" t="s">
        <v>1347</v>
      </c>
      <c r="E85" s="19" t="s">
        <v>1348</v>
      </c>
      <c r="F85" s="19" t="s">
        <v>1349</v>
      </c>
      <c r="G85" s="19" t="s">
        <v>1350</v>
      </c>
      <c r="H85" s="19" t="s">
        <v>1351</v>
      </c>
    </row>
    <row r="86" spans="1:8" s="15" customFormat="1">
      <c r="A86" s="15" t="s">
        <v>349</v>
      </c>
      <c r="B86" s="19" t="s">
        <v>919</v>
      </c>
      <c r="C86" s="19" t="s">
        <v>1352</v>
      </c>
      <c r="D86" s="19" t="s">
        <v>1353</v>
      </c>
      <c r="E86" s="19" t="s">
        <v>1354</v>
      </c>
      <c r="F86" s="19" t="s">
        <v>1355</v>
      </c>
      <c r="G86" s="19" t="s">
        <v>1356</v>
      </c>
      <c r="H86" s="19" t="s">
        <v>1357</v>
      </c>
    </row>
    <row r="87" spans="1:8" s="15" customFormat="1">
      <c r="A87" s="15" t="s">
        <v>355</v>
      </c>
      <c r="B87" s="19" t="s">
        <v>864</v>
      </c>
      <c r="C87" s="19" t="s">
        <v>1358</v>
      </c>
      <c r="D87" s="19" t="s">
        <v>1359</v>
      </c>
      <c r="E87" s="19" t="s">
        <v>1312</v>
      </c>
      <c r="F87" s="19" t="s">
        <v>1360</v>
      </c>
      <c r="G87" s="19" t="s">
        <v>1361</v>
      </c>
      <c r="H87" s="19" t="s">
        <v>1362</v>
      </c>
    </row>
    <row r="88" spans="1:8" s="15" customFormat="1">
      <c r="A88" s="22" t="s">
        <v>361</v>
      </c>
      <c r="B88" s="23" t="s">
        <v>865</v>
      </c>
      <c r="C88" s="23" t="s">
        <v>1363</v>
      </c>
      <c r="D88" s="23" t="s">
        <v>1364</v>
      </c>
      <c r="E88" s="23" t="s">
        <v>1365</v>
      </c>
      <c r="F88" s="23" t="s">
        <v>1366</v>
      </c>
      <c r="G88" s="23" t="s">
        <v>1367</v>
      </c>
      <c r="H88" s="23" t="s">
        <v>1368</v>
      </c>
    </row>
    <row r="89" spans="1:8" s="15" customFormat="1">
      <c r="A89" s="24"/>
      <c r="B89" s="24"/>
      <c r="C89" s="24"/>
      <c r="D89" s="24"/>
      <c r="E89" s="24"/>
      <c r="F89" s="24"/>
      <c r="G89" s="24"/>
      <c r="H89" s="24"/>
    </row>
  </sheetData>
  <mergeCells count="5">
    <mergeCell ref="C2:D2"/>
    <mergeCell ref="E2:F2"/>
    <mergeCell ref="G2:H2"/>
    <mergeCell ref="A2:A3"/>
    <mergeCell ref="A1:H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0BE5E-3E02-42DF-9C6B-75A243152285}">
  <dimension ref="A1:J89"/>
  <sheetViews>
    <sheetView zoomScale="90" zoomScaleNormal="90" workbookViewId="0">
      <selection activeCell="G26" sqref="G26"/>
    </sheetView>
  </sheetViews>
  <sheetFormatPr defaultColWidth="9.109375" defaultRowHeight="15.6"/>
  <cols>
    <col min="1" max="1" width="14.44140625" style="11" customWidth="1"/>
    <col min="2" max="2" width="17" style="8" customWidth="1"/>
    <col min="3" max="3" width="12.88671875" style="8" customWidth="1"/>
    <col min="4" max="5" width="15.5546875" style="8" customWidth="1"/>
    <col min="6" max="6" width="13" style="8" customWidth="1"/>
    <col min="7" max="7" width="15.5546875" style="8" customWidth="1"/>
    <col min="8" max="8" width="11.109375" style="8" customWidth="1"/>
    <col min="9" max="9" width="9.44140625" style="8" customWidth="1"/>
    <col min="10" max="10" width="10.5546875" style="8" customWidth="1"/>
    <col min="11" max="16384" width="9.109375" style="11"/>
  </cols>
  <sheetData>
    <row r="1" spans="1:10" ht="34.5" customHeight="1">
      <c r="A1" s="99" t="s">
        <v>1382</v>
      </c>
      <c r="B1" s="99"/>
      <c r="C1" s="99"/>
      <c r="D1" s="99"/>
      <c r="E1" s="99"/>
      <c r="F1" s="99"/>
      <c r="G1" s="99"/>
      <c r="H1" s="99"/>
      <c r="I1" s="99"/>
      <c r="J1" s="99"/>
    </row>
    <row r="2" spans="1:10" ht="23.25" customHeight="1">
      <c r="A2" s="105"/>
      <c r="B2" s="104" t="s">
        <v>474</v>
      </c>
      <c r="C2" s="104"/>
      <c r="D2" s="104"/>
      <c r="E2" s="104"/>
      <c r="F2" s="104"/>
      <c r="G2" s="104"/>
      <c r="H2" s="104"/>
      <c r="I2" s="104"/>
      <c r="J2" s="100" t="s">
        <v>469</v>
      </c>
    </row>
    <row r="3" spans="1:10" ht="18.75" customHeight="1">
      <c r="A3" s="106"/>
      <c r="B3" s="7" t="s">
        <v>475</v>
      </c>
      <c r="C3" s="7" t="s">
        <v>476</v>
      </c>
      <c r="D3" s="7" t="s">
        <v>477</v>
      </c>
      <c r="E3" s="7" t="s">
        <v>478</v>
      </c>
      <c r="F3" s="7" t="s">
        <v>479</v>
      </c>
      <c r="G3" s="7" t="s">
        <v>480</v>
      </c>
      <c r="H3" s="7" t="s">
        <v>481</v>
      </c>
      <c r="I3" s="7" t="s">
        <v>482</v>
      </c>
      <c r="J3" s="101"/>
    </row>
    <row r="4" spans="1:10" ht="58.5" customHeight="1">
      <c r="A4" s="107"/>
      <c r="B4" s="89" t="s">
        <v>1376</v>
      </c>
      <c r="C4" s="90" t="s">
        <v>1378</v>
      </c>
      <c r="D4" s="91" t="s">
        <v>1377</v>
      </c>
      <c r="E4" s="89" t="s">
        <v>483</v>
      </c>
      <c r="F4" s="89" t="s">
        <v>484</v>
      </c>
      <c r="G4" s="89" t="s">
        <v>1379</v>
      </c>
      <c r="H4" s="89" t="s">
        <v>485</v>
      </c>
      <c r="I4" s="89" t="s">
        <v>486</v>
      </c>
      <c r="J4" s="102"/>
    </row>
    <row r="5" spans="1:10">
      <c r="A5" s="103" t="s">
        <v>366</v>
      </c>
      <c r="B5" s="103"/>
      <c r="C5" s="103"/>
      <c r="D5" s="103"/>
      <c r="E5" s="103"/>
      <c r="F5" s="103"/>
      <c r="G5" s="103"/>
      <c r="H5" s="103"/>
      <c r="I5" s="103"/>
    </row>
    <row r="6" spans="1:10" ht="17.25" customHeight="1">
      <c r="A6" s="9" t="s">
        <v>367</v>
      </c>
      <c r="B6" s="8">
        <v>2</v>
      </c>
      <c r="D6" s="8">
        <v>2</v>
      </c>
      <c r="E6" s="8">
        <v>2</v>
      </c>
      <c r="F6" s="8">
        <v>2</v>
      </c>
      <c r="H6" s="8">
        <v>2</v>
      </c>
      <c r="I6" s="8">
        <v>1</v>
      </c>
      <c r="J6" s="8">
        <f t="shared" ref="J6:J15" si="0">SUM(B6:I6)</f>
        <v>11</v>
      </c>
    </row>
    <row r="7" spans="1:10">
      <c r="A7" s="9" t="s">
        <v>370</v>
      </c>
      <c r="B7" s="8">
        <v>5</v>
      </c>
      <c r="D7" s="8">
        <v>1</v>
      </c>
      <c r="E7" s="8">
        <v>3</v>
      </c>
      <c r="G7" s="8">
        <v>1</v>
      </c>
      <c r="J7" s="8">
        <f t="shared" si="0"/>
        <v>10</v>
      </c>
    </row>
    <row r="8" spans="1:10">
      <c r="A8" s="9" t="s">
        <v>373</v>
      </c>
      <c r="B8" s="8">
        <v>6</v>
      </c>
      <c r="D8" s="8">
        <v>2</v>
      </c>
      <c r="E8" s="8">
        <v>2</v>
      </c>
      <c r="F8" s="8">
        <v>1</v>
      </c>
      <c r="G8" s="8">
        <v>1</v>
      </c>
      <c r="H8" s="8">
        <v>1</v>
      </c>
      <c r="I8" s="8">
        <v>2</v>
      </c>
      <c r="J8" s="8">
        <f t="shared" si="0"/>
        <v>15</v>
      </c>
    </row>
    <row r="9" spans="1:10">
      <c r="A9" s="9" t="s">
        <v>376</v>
      </c>
      <c r="B9" s="8">
        <v>9</v>
      </c>
      <c r="C9" s="8">
        <v>1</v>
      </c>
      <c r="D9" s="8">
        <v>1</v>
      </c>
      <c r="E9" s="8">
        <v>2</v>
      </c>
      <c r="F9" s="8">
        <v>1</v>
      </c>
      <c r="G9" s="8">
        <v>3</v>
      </c>
      <c r="H9" s="8">
        <v>1</v>
      </c>
      <c r="I9" s="8">
        <v>1</v>
      </c>
      <c r="J9" s="8">
        <f t="shared" si="0"/>
        <v>19</v>
      </c>
    </row>
    <row r="10" spans="1:10">
      <c r="A10" s="9" t="s">
        <v>379</v>
      </c>
      <c r="B10" s="8">
        <v>8</v>
      </c>
      <c r="D10" s="8">
        <v>1</v>
      </c>
      <c r="F10" s="8">
        <v>2</v>
      </c>
      <c r="G10" s="8">
        <v>2</v>
      </c>
      <c r="H10" s="8">
        <v>4</v>
      </c>
      <c r="I10" s="8">
        <v>1</v>
      </c>
      <c r="J10" s="8">
        <f t="shared" si="0"/>
        <v>18</v>
      </c>
    </row>
    <row r="11" spans="1:10">
      <c r="A11" s="9" t="s">
        <v>382</v>
      </c>
      <c r="B11" s="8">
        <v>11</v>
      </c>
      <c r="F11" s="8">
        <v>2</v>
      </c>
      <c r="G11" s="8">
        <v>1</v>
      </c>
      <c r="H11" s="8">
        <v>1</v>
      </c>
      <c r="I11" s="8">
        <v>2</v>
      </c>
      <c r="J11" s="8">
        <f t="shared" si="0"/>
        <v>17</v>
      </c>
    </row>
    <row r="12" spans="1:10">
      <c r="A12" s="9" t="s">
        <v>385</v>
      </c>
      <c r="B12" s="8">
        <v>9</v>
      </c>
      <c r="E12" s="8">
        <v>5</v>
      </c>
      <c r="F12" s="8">
        <v>6</v>
      </c>
      <c r="G12" s="8">
        <v>1</v>
      </c>
      <c r="H12" s="8">
        <v>2</v>
      </c>
      <c r="I12" s="8">
        <v>1</v>
      </c>
      <c r="J12" s="8">
        <f t="shared" si="0"/>
        <v>24</v>
      </c>
    </row>
    <row r="13" spans="1:10">
      <c r="A13" s="9" t="s">
        <v>388</v>
      </c>
      <c r="B13" s="8">
        <v>9</v>
      </c>
      <c r="E13" s="8">
        <v>1</v>
      </c>
      <c r="G13" s="8">
        <v>1</v>
      </c>
      <c r="J13" s="8">
        <f t="shared" si="0"/>
        <v>11</v>
      </c>
    </row>
    <row r="14" spans="1:10">
      <c r="A14" s="9" t="s">
        <v>391</v>
      </c>
      <c r="B14" s="8">
        <v>9</v>
      </c>
      <c r="C14" s="8">
        <v>1</v>
      </c>
      <c r="E14" s="8">
        <v>1</v>
      </c>
      <c r="F14" s="8">
        <v>2</v>
      </c>
      <c r="H14" s="8">
        <v>3</v>
      </c>
      <c r="I14" s="8">
        <v>1</v>
      </c>
      <c r="J14" s="8">
        <f t="shared" si="0"/>
        <v>17</v>
      </c>
    </row>
    <row r="15" spans="1:10">
      <c r="A15" s="9" t="s">
        <v>394</v>
      </c>
      <c r="B15" s="8">
        <v>3</v>
      </c>
      <c r="F15" s="8">
        <v>1</v>
      </c>
      <c r="G15" s="8">
        <v>3</v>
      </c>
      <c r="H15" s="8">
        <v>3</v>
      </c>
      <c r="I15" s="8">
        <v>2</v>
      </c>
      <c r="J15" s="8">
        <f t="shared" si="0"/>
        <v>12</v>
      </c>
    </row>
    <row r="16" spans="1:10">
      <c r="A16" s="9"/>
    </row>
    <row r="17" spans="1:10" ht="19.5" customHeight="1">
      <c r="A17" s="74" t="s">
        <v>77</v>
      </c>
      <c r="B17" s="74"/>
      <c r="C17" s="74"/>
      <c r="D17" s="74"/>
      <c r="E17" s="74"/>
      <c r="F17" s="74"/>
      <c r="G17" s="74"/>
      <c r="H17" s="74"/>
      <c r="I17" s="74"/>
    </row>
    <row r="18" spans="1:10">
      <c r="A18" s="9" t="s">
        <v>79</v>
      </c>
      <c r="B18" s="8">
        <v>5</v>
      </c>
      <c r="D18" s="8">
        <v>2</v>
      </c>
      <c r="E18" s="8">
        <v>2</v>
      </c>
      <c r="F18" s="8">
        <v>7</v>
      </c>
      <c r="G18" s="8">
        <v>4</v>
      </c>
      <c r="J18" s="8">
        <f t="shared" ref="J18:J33" si="1">SUM(B18:I18)</f>
        <v>20</v>
      </c>
    </row>
    <row r="19" spans="1:10">
      <c r="A19" s="9" t="s">
        <v>88</v>
      </c>
      <c r="B19" s="8">
        <v>2</v>
      </c>
      <c r="D19" s="8">
        <v>1</v>
      </c>
      <c r="E19" s="8">
        <v>1</v>
      </c>
      <c r="F19" s="8">
        <v>1</v>
      </c>
      <c r="H19" s="8">
        <v>1</v>
      </c>
      <c r="J19" s="8">
        <f t="shared" si="1"/>
        <v>6</v>
      </c>
    </row>
    <row r="20" spans="1:10">
      <c r="A20" s="9" t="s">
        <v>102</v>
      </c>
      <c r="B20" s="8">
        <v>3</v>
      </c>
      <c r="E20" s="8">
        <v>4</v>
      </c>
      <c r="F20" s="8">
        <v>2</v>
      </c>
      <c r="G20" s="8">
        <v>2</v>
      </c>
      <c r="H20" s="8">
        <v>4</v>
      </c>
      <c r="I20" s="8">
        <v>3</v>
      </c>
      <c r="J20" s="8">
        <f t="shared" si="1"/>
        <v>18</v>
      </c>
    </row>
    <row r="21" spans="1:10">
      <c r="A21" s="9" t="s">
        <v>107</v>
      </c>
      <c r="B21" s="8">
        <v>4</v>
      </c>
      <c r="F21" s="8">
        <v>2</v>
      </c>
      <c r="G21" s="8">
        <v>4</v>
      </c>
      <c r="J21" s="8">
        <f t="shared" si="1"/>
        <v>10</v>
      </c>
    </row>
    <row r="22" spans="1:10">
      <c r="A22" s="9" t="s">
        <v>111</v>
      </c>
      <c r="B22" s="8">
        <v>5</v>
      </c>
      <c r="E22" s="8">
        <v>1</v>
      </c>
      <c r="F22" s="8">
        <v>2</v>
      </c>
      <c r="H22" s="8">
        <v>6</v>
      </c>
      <c r="I22" s="8">
        <v>1</v>
      </c>
      <c r="J22" s="8">
        <f t="shared" si="1"/>
        <v>15</v>
      </c>
    </row>
    <row r="23" spans="1:10">
      <c r="A23" s="9" t="s">
        <v>115</v>
      </c>
      <c r="B23" s="8">
        <v>2</v>
      </c>
      <c r="D23" s="8">
        <v>3</v>
      </c>
      <c r="E23" s="8">
        <v>1</v>
      </c>
      <c r="F23" s="8">
        <v>2</v>
      </c>
      <c r="G23" s="8">
        <v>2</v>
      </c>
      <c r="H23" s="8">
        <v>2</v>
      </c>
      <c r="I23" s="8">
        <v>2</v>
      </c>
      <c r="J23" s="8">
        <f t="shared" si="1"/>
        <v>14</v>
      </c>
    </row>
    <row r="24" spans="1:10">
      <c r="A24" s="9" t="s">
        <v>119</v>
      </c>
      <c r="B24" s="8">
        <v>6</v>
      </c>
      <c r="E24" s="8">
        <v>1</v>
      </c>
      <c r="F24" s="8">
        <v>2</v>
      </c>
      <c r="G24" s="8">
        <v>1</v>
      </c>
      <c r="I24" s="8">
        <v>1</v>
      </c>
      <c r="J24" s="8">
        <f t="shared" si="1"/>
        <v>11</v>
      </c>
    </row>
    <row r="25" spans="1:10">
      <c r="A25" s="9" t="s">
        <v>123</v>
      </c>
      <c r="B25" s="8">
        <v>15</v>
      </c>
      <c r="C25" s="8">
        <v>2</v>
      </c>
      <c r="D25" s="8">
        <v>4</v>
      </c>
      <c r="E25" s="8">
        <v>1</v>
      </c>
      <c r="F25" s="8">
        <v>5</v>
      </c>
      <c r="G25" s="8">
        <v>1</v>
      </c>
      <c r="H25" s="8">
        <v>3</v>
      </c>
      <c r="I25" s="8">
        <v>2</v>
      </c>
      <c r="J25" s="8">
        <f t="shared" si="1"/>
        <v>33</v>
      </c>
    </row>
    <row r="26" spans="1:10">
      <c r="A26" s="9" t="s">
        <v>127</v>
      </c>
      <c r="B26" s="8">
        <v>9</v>
      </c>
      <c r="C26" s="8">
        <v>1</v>
      </c>
      <c r="D26" s="8">
        <v>1</v>
      </c>
      <c r="F26" s="8">
        <v>2</v>
      </c>
      <c r="G26" s="8">
        <v>3</v>
      </c>
      <c r="H26" s="8">
        <v>3</v>
      </c>
      <c r="J26" s="8">
        <f t="shared" si="1"/>
        <v>19</v>
      </c>
    </row>
    <row r="27" spans="1:10">
      <c r="A27" s="9" t="s">
        <v>131</v>
      </c>
      <c r="B27" s="8">
        <v>9</v>
      </c>
      <c r="E27" s="8">
        <v>5</v>
      </c>
      <c r="F27" s="8">
        <v>2</v>
      </c>
      <c r="H27" s="8">
        <v>1</v>
      </c>
      <c r="J27" s="8">
        <f t="shared" si="1"/>
        <v>17</v>
      </c>
    </row>
    <row r="28" spans="1:10">
      <c r="A28" s="9" t="s">
        <v>135</v>
      </c>
      <c r="B28" s="8">
        <v>8</v>
      </c>
      <c r="E28" s="8">
        <v>3</v>
      </c>
      <c r="F28" s="8">
        <v>6</v>
      </c>
      <c r="G28" s="8">
        <v>2</v>
      </c>
      <c r="J28" s="8">
        <f t="shared" si="1"/>
        <v>19</v>
      </c>
    </row>
    <row r="29" spans="1:10">
      <c r="A29" s="9" t="s">
        <v>139</v>
      </c>
      <c r="B29" s="8">
        <v>5</v>
      </c>
      <c r="E29" s="8">
        <v>2</v>
      </c>
      <c r="F29" s="8">
        <v>3</v>
      </c>
      <c r="G29" s="8">
        <v>2</v>
      </c>
      <c r="H29" s="8">
        <v>1</v>
      </c>
      <c r="I29" s="8">
        <v>3</v>
      </c>
      <c r="J29" s="8">
        <f t="shared" si="1"/>
        <v>16</v>
      </c>
    </row>
    <row r="30" spans="1:10">
      <c r="A30" s="9" t="s">
        <v>143</v>
      </c>
      <c r="B30" s="8">
        <v>6</v>
      </c>
      <c r="E30" s="8">
        <v>1</v>
      </c>
      <c r="F30" s="8">
        <v>1</v>
      </c>
      <c r="G30" s="8">
        <v>2</v>
      </c>
      <c r="H30" s="8">
        <v>2</v>
      </c>
      <c r="J30" s="8">
        <f t="shared" si="1"/>
        <v>12</v>
      </c>
    </row>
    <row r="31" spans="1:10">
      <c r="A31" s="9" t="s">
        <v>147</v>
      </c>
      <c r="B31" s="8">
        <v>5</v>
      </c>
      <c r="D31" s="8">
        <v>2</v>
      </c>
      <c r="F31" s="8">
        <v>3</v>
      </c>
      <c r="H31" s="8">
        <v>1</v>
      </c>
      <c r="I31" s="8">
        <v>1</v>
      </c>
      <c r="J31" s="8">
        <f t="shared" si="1"/>
        <v>12</v>
      </c>
    </row>
    <row r="32" spans="1:10">
      <c r="A32" s="9" t="s">
        <v>151</v>
      </c>
      <c r="B32" s="8">
        <v>4</v>
      </c>
      <c r="C32" s="8">
        <v>1</v>
      </c>
      <c r="D32" s="8">
        <v>1</v>
      </c>
      <c r="E32" s="8">
        <v>1</v>
      </c>
      <c r="G32" s="8">
        <v>3</v>
      </c>
      <c r="H32" s="8">
        <v>2</v>
      </c>
      <c r="I32" s="8">
        <v>2</v>
      </c>
      <c r="J32" s="8">
        <f t="shared" si="1"/>
        <v>14</v>
      </c>
    </row>
    <row r="33" spans="1:10">
      <c r="A33" s="9" t="s">
        <v>155</v>
      </c>
      <c r="B33" s="8">
        <v>4</v>
      </c>
      <c r="E33" s="8">
        <v>1</v>
      </c>
      <c r="F33" s="8">
        <v>1</v>
      </c>
      <c r="G33" s="8">
        <v>1</v>
      </c>
      <c r="H33" s="8">
        <v>1</v>
      </c>
      <c r="I33" s="8">
        <v>6</v>
      </c>
      <c r="J33" s="8">
        <f t="shared" si="1"/>
        <v>14</v>
      </c>
    </row>
    <row r="34" spans="1:10">
      <c r="A34" s="9"/>
    </row>
    <row r="35" spans="1:10">
      <c r="A35" s="10" t="s">
        <v>163</v>
      </c>
      <c r="B35" s="10"/>
      <c r="C35" s="10"/>
      <c r="D35" s="10"/>
      <c r="E35" s="10"/>
      <c r="F35" s="10"/>
      <c r="G35" s="10"/>
      <c r="H35" s="10"/>
      <c r="I35" s="10"/>
    </row>
    <row r="36" spans="1:10">
      <c r="A36" s="9" t="s">
        <v>165</v>
      </c>
      <c r="B36" s="8">
        <v>4</v>
      </c>
      <c r="D36" s="8">
        <v>2</v>
      </c>
      <c r="E36" s="8">
        <v>2</v>
      </c>
      <c r="F36" s="8">
        <v>2</v>
      </c>
      <c r="G36" s="8">
        <v>4</v>
      </c>
      <c r="J36" s="8">
        <f t="shared" ref="J36:J52" si="2">SUM(B36:I36)</f>
        <v>14</v>
      </c>
    </row>
    <row r="37" spans="1:10">
      <c r="A37" s="9" t="s">
        <v>169</v>
      </c>
      <c r="B37" s="8">
        <v>1</v>
      </c>
      <c r="D37" s="8">
        <v>2</v>
      </c>
      <c r="E37" s="8">
        <v>1</v>
      </c>
      <c r="F37" s="8">
        <v>1</v>
      </c>
      <c r="G37" s="8">
        <v>4</v>
      </c>
      <c r="H37" s="8">
        <v>3</v>
      </c>
      <c r="I37" s="8">
        <v>1</v>
      </c>
      <c r="J37" s="8">
        <f t="shared" si="2"/>
        <v>13</v>
      </c>
    </row>
    <row r="38" spans="1:10">
      <c r="A38" s="9" t="s">
        <v>173</v>
      </c>
      <c r="B38" s="8">
        <v>5</v>
      </c>
      <c r="D38" s="8">
        <v>2</v>
      </c>
      <c r="I38" s="8">
        <v>1</v>
      </c>
      <c r="J38" s="8">
        <f t="shared" si="2"/>
        <v>8</v>
      </c>
    </row>
    <row r="39" spans="1:10">
      <c r="A39" s="9" t="s">
        <v>176</v>
      </c>
      <c r="B39" s="8">
        <v>6</v>
      </c>
      <c r="D39" s="8">
        <v>1</v>
      </c>
      <c r="E39" s="8">
        <v>3</v>
      </c>
      <c r="F39" s="8">
        <v>3</v>
      </c>
      <c r="G39" s="8">
        <v>2</v>
      </c>
      <c r="I39" s="8">
        <v>5</v>
      </c>
      <c r="J39" s="8">
        <f t="shared" si="2"/>
        <v>20</v>
      </c>
    </row>
    <row r="40" spans="1:10">
      <c r="A40" s="9" t="s">
        <v>179</v>
      </c>
      <c r="B40" s="8">
        <v>2</v>
      </c>
      <c r="D40" s="8">
        <v>2</v>
      </c>
      <c r="E40" s="8">
        <v>5</v>
      </c>
      <c r="F40" s="8">
        <v>4</v>
      </c>
      <c r="G40" s="8">
        <v>2</v>
      </c>
      <c r="I40" s="8">
        <v>3</v>
      </c>
      <c r="J40" s="8">
        <f t="shared" si="2"/>
        <v>18</v>
      </c>
    </row>
    <row r="41" spans="1:10">
      <c r="A41" s="9" t="s">
        <v>187</v>
      </c>
      <c r="B41" s="8">
        <v>4</v>
      </c>
      <c r="C41" s="8">
        <v>1</v>
      </c>
      <c r="E41" s="8">
        <v>3</v>
      </c>
      <c r="G41" s="8">
        <v>3</v>
      </c>
      <c r="I41" s="8">
        <v>1</v>
      </c>
      <c r="J41" s="8">
        <f t="shared" si="2"/>
        <v>12</v>
      </c>
    </row>
    <row r="42" spans="1:10">
      <c r="A42" s="9" t="s">
        <v>192</v>
      </c>
      <c r="B42" s="8">
        <v>7</v>
      </c>
      <c r="E42" s="8">
        <v>1</v>
      </c>
      <c r="H42" s="8">
        <v>7</v>
      </c>
      <c r="J42" s="8">
        <f t="shared" si="2"/>
        <v>15</v>
      </c>
    </row>
    <row r="43" spans="1:10">
      <c r="A43" s="9" t="s">
        <v>197</v>
      </c>
      <c r="B43" s="8">
        <v>2</v>
      </c>
      <c r="E43" s="8">
        <v>3</v>
      </c>
      <c r="F43" s="8">
        <v>2</v>
      </c>
      <c r="G43" s="8">
        <v>2</v>
      </c>
      <c r="H43" s="8">
        <v>4</v>
      </c>
      <c r="J43" s="8">
        <f t="shared" si="2"/>
        <v>13</v>
      </c>
    </row>
    <row r="44" spans="1:10">
      <c r="A44" s="9" t="s">
        <v>201</v>
      </c>
      <c r="B44" s="8">
        <v>4</v>
      </c>
      <c r="F44" s="8">
        <v>2</v>
      </c>
      <c r="H44" s="8">
        <v>1</v>
      </c>
      <c r="I44" s="8">
        <v>2</v>
      </c>
      <c r="J44" s="8">
        <f t="shared" si="2"/>
        <v>9</v>
      </c>
    </row>
    <row r="45" spans="1:10">
      <c r="A45" s="9" t="s">
        <v>205</v>
      </c>
      <c r="B45" s="8">
        <v>7</v>
      </c>
      <c r="E45" s="8">
        <v>1</v>
      </c>
      <c r="F45" s="8">
        <v>2</v>
      </c>
      <c r="G45" s="8">
        <v>2</v>
      </c>
      <c r="H45" s="8">
        <v>2</v>
      </c>
      <c r="J45" s="8">
        <f t="shared" si="2"/>
        <v>14</v>
      </c>
    </row>
    <row r="46" spans="1:10">
      <c r="A46" s="9" t="s">
        <v>209</v>
      </c>
      <c r="B46" s="8">
        <v>10</v>
      </c>
      <c r="C46" s="8">
        <v>1</v>
      </c>
      <c r="D46" s="8">
        <v>1</v>
      </c>
      <c r="E46" s="8">
        <v>1</v>
      </c>
      <c r="F46" s="8">
        <v>2</v>
      </c>
      <c r="G46" s="8">
        <v>2</v>
      </c>
      <c r="J46" s="8">
        <f t="shared" si="2"/>
        <v>17</v>
      </c>
    </row>
    <row r="47" spans="1:10">
      <c r="A47" s="9" t="s">
        <v>218</v>
      </c>
      <c r="B47" s="8">
        <v>5</v>
      </c>
      <c r="D47" s="8">
        <v>1</v>
      </c>
      <c r="E47" s="8">
        <v>1</v>
      </c>
      <c r="F47" s="8">
        <v>5</v>
      </c>
      <c r="G47" s="8">
        <v>2</v>
      </c>
      <c r="J47" s="8">
        <f t="shared" si="2"/>
        <v>14</v>
      </c>
    </row>
    <row r="48" spans="1:10">
      <c r="A48" s="9" t="s">
        <v>221</v>
      </c>
      <c r="B48" s="8">
        <v>5</v>
      </c>
      <c r="E48" s="8">
        <v>2</v>
      </c>
      <c r="F48" s="8">
        <v>3</v>
      </c>
      <c r="H48" s="8">
        <v>4</v>
      </c>
      <c r="J48" s="8">
        <f t="shared" si="2"/>
        <v>14</v>
      </c>
    </row>
    <row r="49" spans="1:10">
      <c r="A49" s="9" t="s">
        <v>225</v>
      </c>
      <c r="B49" s="8">
        <v>5</v>
      </c>
      <c r="D49" s="8">
        <v>1</v>
      </c>
      <c r="F49" s="8">
        <v>1</v>
      </c>
      <c r="G49" s="8">
        <v>2</v>
      </c>
      <c r="I49" s="8">
        <v>1</v>
      </c>
      <c r="J49" s="8">
        <f t="shared" si="2"/>
        <v>10</v>
      </c>
    </row>
    <row r="50" spans="1:10">
      <c r="A50" s="9" t="s">
        <v>229</v>
      </c>
      <c r="B50" s="8">
        <v>4</v>
      </c>
      <c r="D50" s="8">
        <v>2</v>
      </c>
      <c r="E50" s="8">
        <v>1</v>
      </c>
      <c r="F50" s="8">
        <v>2</v>
      </c>
      <c r="H50" s="8">
        <v>1</v>
      </c>
      <c r="J50" s="8">
        <f t="shared" si="2"/>
        <v>10</v>
      </c>
    </row>
    <row r="51" spans="1:10">
      <c r="A51" s="9" t="s">
        <v>233</v>
      </c>
      <c r="B51" s="8">
        <v>10</v>
      </c>
      <c r="D51" s="8">
        <v>1</v>
      </c>
      <c r="E51" s="8">
        <v>2</v>
      </c>
      <c r="F51" s="8">
        <v>1</v>
      </c>
      <c r="G51" s="8">
        <v>3</v>
      </c>
      <c r="H51" s="8">
        <v>3</v>
      </c>
      <c r="I51" s="8">
        <v>1</v>
      </c>
      <c r="J51" s="8">
        <f t="shared" si="2"/>
        <v>21</v>
      </c>
    </row>
    <row r="52" spans="1:10">
      <c r="A52" s="9" t="s">
        <v>241</v>
      </c>
      <c r="B52" s="8">
        <v>3</v>
      </c>
      <c r="E52" s="8">
        <v>5</v>
      </c>
      <c r="F52" s="8">
        <v>3</v>
      </c>
      <c r="H52" s="8">
        <v>1</v>
      </c>
      <c r="I52" s="8">
        <v>2</v>
      </c>
      <c r="J52" s="8">
        <f t="shared" si="2"/>
        <v>14</v>
      </c>
    </row>
    <row r="53" spans="1:10">
      <c r="A53" s="9"/>
    </row>
    <row r="54" spans="1:10">
      <c r="A54" s="71" t="s">
        <v>466</v>
      </c>
      <c r="B54" s="11"/>
      <c r="C54" s="11"/>
      <c r="E54" s="11"/>
      <c r="F54" s="11"/>
      <c r="G54" s="11"/>
      <c r="H54" s="11"/>
      <c r="I54" s="11"/>
      <c r="J54" s="11"/>
    </row>
    <row r="55" spans="1:10">
      <c r="A55" s="9" t="s">
        <v>245</v>
      </c>
      <c r="B55" s="8">
        <v>4</v>
      </c>
      <c r="D55" s="8">
        <v>2</v>
      </c>
      <c r="E55" s="8">
        <v>2</v>
      </c>
      <c r="F55" s="8">
        <v>1</v>
      </c>
      <c r="G55" s="8">
        <v>2</v>
      </c>
      <c r="H55" s="8">
        <v>1</v>
      </c>
      <c r="I55" s="8">
        <v>1</v>
      </c>
      <c r="J55" s="8">
        <f t="shared" ref="J55:J70" si="3">SUM(B55:I55)</f>
        <v>13</v>
      </c>
    </row>
    <row r="56" spans="1:10">
      <c r="A56" s="9" t="s">
        <v>251</v>
      </c>
      <c r="B56" s="8">
        <v>2</v>
      </c>
      <c r="D56" s="8">
        <v>1</v>
      </c>
      <c r="E56" s="8">
        <v>3</v>
      </c>
      <c r="F56" s="8">
        <v>2</v>
      </c>
      <c r="H56" s="8">
        <v>1</v>
      </c>
      <c r="J56" s="8">
        <f t="shared" si="3"/>
        <v>9</v>
      </c>
    </row>
    <row r="57" spans="1:10">
      <c r="A57" s="9" t="s">
        <v>254</v>
      </c>
      <c r="B57" s="8">
        <v>5</v>
      </c>
      <c r="C57" s="8">
        <v>1</v>
      </c>
      <c r="D57" s="8">
        <v>2</v>
      </c>
      <c r="F57" s="8">
        <v>2</v>
      </c>
      <c r="G57" s="8">
        <v>1</v>
      </c>
      <c r="H57" s="8">
        <v>1</v>
      </c>
      <c r="I57" s="8">
        <v>1</v>
      </c>
      <c r="J57" s="8">
        <f t="shared" si="3"/>
        <v>13</v>
      </c>
    </row>
    <row r="58" spans="1:10">
      <c r="A58" s="9" t="s">
        <v>263</v>
      </c>
      <c r="B58" s="8">
        <v>8</v>
      </c>
      <c r="C58" s="8">
        <v>1</v>
      </c>
      <c r="F58" s="8">
        <v>2</v>
      </c>
      <c r="G58" s="8">
        <v>3</v>
      </c>
      <c r="J58" s="8">
        <f t="shared" si="3"/>
        <v>14</v>
      </c>
    </row>
    <row r="59" spans="1:10">
      <c r="A59" s="9" t="s">
        <v>266</v>
      </c>
      <c r="B59" s="8">
        <v>5</v>
      </c>
      <c r="D59" s="8">
        <v>1</v>
      </c>
      <c r="E59" s="8">
        <v>1</v>
      </c>
      <c r="F59" s="8">
        <v>1</v>
      </c>
      <c r="H59" s="8">
        <v>6</v>
      </c>
      <c r="J59" s="8">
        <f t="shared" si="3"/>
        <v>14</v>
      </c>
    </row>
    <row r="60" spans="1:10">
      <c r="A60" s="9" t="s">
        <v>269</v>
      </c>
      <c r="B60" s="8">
        <v>3</v>
      </c>
      <c r="D60" s="8">
        <v>3</v>
      </c>
      <c r="E60" s="8">
        <v>1</v>
      </c>
      <c r="F60" s="8">
        <v>2</v>
      </c>
      <c r="G60" s="8">
        <v>2</v>
      </c>
      <c r="H60" s="8">
        <v>2</v>
      </c>
      <c r="I60" s="8">
        <v>2</v>
      </c>
      <c r="J60" s="8">
        <f t="shared" si="3"/>
        <v>15</v>
      </c>
    </row>
    <row r="61" spans="1:10">
      <c r="A61" s="9" t="s">
        <v>272</v>
      </c>
      <c r="B61" s="8">
        <v>6</v>
      </c>
      <c r="E61" s="8">
        <v>1</v>
      </c>
      <c r="F61" s="8">
        <v>2</v>
      </c>
      <c r="G61" s="8">
        <v>1</v>
      </c>
      <c r="J61" s="8">
        <f t="shared" si="3"/>
        <v>10</v>
      </c>
    </row>
    <row r="62" spans="1:10">
      <c r="A62" s="9" t="s">
        <v>275</v>
      </c>
      <c r="B62" s="8">
        <v>4</v>
      </c>
      <c r="E62" s="8">
        <v>1</v>
      </c>
      <c r="F62" s="8">
        <v>2</v>
      </c>
      <c r="H62" s="8">
        <v>1</v>
      </c>
      <c r="I62" s="8">
        <v>2</v>
      </c>
      <c r="J62" s="8">
        <f t="shared" si="3"/>
        <v>10</v>
      </c>
    </row>
    <row r="63" spans="1:10">
      <c r="A63" s="9" t="s">
        <v>278</v>
      </c>
      <c r="B63" s="8">
        <v>8</v>
      </c>
      <c r="C63" s="8">
        <v>1</v>
      </c>
      <c r="D63" s="8">
        <v>1</v>
      </c>
      <c r="F63" s="8">
        <v>2</v>
      </c>
      <c r="G63" s="8">
        <v>3</v>
      </c>
      <c r="H63" s="8">
        <v>3</v>
      </c>
      <c r="J63" s="8">
        <f t="shared" si="3"/>
        <v>18</v>
      </c>
    </row>
    <row r="64" spans="1:10">
      <c r="A64" s="9" t="s">
        <v>281</v>
      </c>
      <c r="B64" s="8">
        <v>10</v>
      </c>
      <c r="E64" s="8">
        <v>2</v>
      </c>
      <c r="F64" s="8">
        <v>6</v>
      </c>
      <c r="J64" s="8">
        <f t="shared" si="3"/>
        <v>18</v>
      </c>
    </row>
    <row r="65" spans="1:10">
      <c r="A65" s="9" t="s">
        <v>285</v>
      </c>
      <c r="B65" s="8">
        <v>6</v>
      </c>
      <c r="E65" s="8">
        <v>3</v>
      </c>
      <c r="F65" s="8">
        <v>2</v>
      </c>
      <c r="G65" s="8">
        <v>1</v>
      </c>
      <c r="J65" s="8">
        <f t="shared" si="3"/>
        <v>12</v>
      </c>
    </row>
    <row r="66" spans="1:10">
      <c r="A66" s="9" t="s">
        <v>289</v>
      </c>
      <c r="B66" s="8">
        <v>6</v>
      </c>
      <c r="E66" s="8">
        <v>2</v>
      </c>
      <c r="F66" s="8">
        <v>2</v>
      </c>
      <c r="G66" s="8">
        <v>2</v>
      </c>
      <c r="H66" s="8">
        <v>1</v>
      </c>
      <c r="I66" s="8">
        <v>1</v>
      </c>
      <c r="J66" s="8">
        <f t="shared" si="3"/>
        <v>14</v>
      </c>
    </row>
    <row r="67" spans="1:10">
      <c r="A67" s="9" t="s">
        <v>292</v>
      </c>
      <c r="B67" s="8">
        <v>6</v>
      </c>
      <c r="E67" s="8">
        <v>2</v>
      </c>
      <c r="F67" s="8">
        <v>1</v>
      </c>
      <c r="G67" s="8">
        <v>2</v>
      </c>
      <c r="H67" s="8">
        <v>2</v>
      </c>
      <c r="J67" s="8">
        <f t="shared" si="3"/>
        <v>13</v>
      </c>
    </row>
    <row r="68" spans="1:10">
      <c r="A68" s="9" t="s">
        <v>295</v>
      </c>
      <c r="B68" s="8">
        <v>4</v>
      </c>
      <c r="D68" s="8">
        <v>2</v>
      </c>
      <c r="F68" s="8">
        <v>3</v>
      </c>
      <c r="H68" s="8">
        <v>2</v>
      </c>
      <c r="I68" s="8">
        <v>1</v>
      </c>
      <c r="J68" s="8">
        <f t="shared" si="3"/>
        <v>12</v>
      </c>
    </row>
    <row r="69" spans="1:10">
      <c r="A69" s="9" t="s">
        <v>298</v>
      </c>
      <c r="B69" s="8">
        <v>2</v>
      </c>
      <c r="E69" s="8">
        <v>1</v>
      </c>
      <c r="G69" s="8">
        <v>3</v>
      </c>
      <c r="H69" s="8">
        <v>2</v>
      </c>
      <c r="I69" s="8">
        <v>2</v>
      </c>
      <c r="J69" s="8">
        <f t="shared" si="3"/>
        <v>10</v>
      </c>
    </row>
    <row r="70" spans="1:10">
      <c r="A70" s="9" t="s">
        <v>301</v>
      </c>
      <c r="B70" s="8">
        <v>2</v>
      </c>
      <c r="E70" s="8">
        <v>1</v>
      </c>
      <c r="G70" s="8">
        <v>1</v>
      </c>
      <c r="H70" s="8">
        <v>3</v>
      </c>
      <c r="I70" s="8">
        <v>1</v>
      </c>
      <c r="J70" s="8">
        <f t="shared" si="3"/>
        <v>8</v>
      </c>
    </row>
    <row r="71" spans="1:10">
      <c r="A71" s="9"/>
    </row>
    <row r="72" spans="1:10">
      <c r="A72" s="71" t="s">
        <v>467</v>
      </c>
      <c r="B72" s="11"/>
      <c r="C72" s="11"/>
      <c r="E72" s="11"/>
      <c r="F72" s="11"/>
      <c r="G72" s="11"/>
      <c r="H72" s="11"/>
      <c r="I72" s="11"/>
      <c r="J72" s="11"/>
    </row>
    <row r="73" spans="1:10">
      <c r="A73" s="9" t="s">
        <v>308</v>
      </c>
      <c r="B73" s="8">
        <v>6</v>
      </c>
      <c r="D73" s="8">
        <v>2</v>
      </c>
      <c r="E73" s="8">
        <v>1</v>
      </c>
      <c r="F73" s="8">
        <v>2</v>
      </c>
      <c r="G73" s="8">
        <v>3</v>
      </c>
      <c r="J73" s="8">
        <f t="shared" ref="J73:J89" si="4">SUM(B73:I73)</f>
        <v>14</v>
      </c>
    </row>
    <row r="74" spans="1:10">
      <c r="A74" s="9" t="s">
        <v>311</v>
      </c>
      <c r="B74" s="8">
        <v>1</v>
      </c>
      <c r="C74" s="8">
        <v>1</v>
      </c>
      <c r="D74" s="8">
        <v>2</v>
      </c>
      <c r="E74" s="8">
        <v>4</v>
      </c>
      <c r="F74" s="8">
        <v>4</v>
      </c>
      <c r="G74" s="8">
        <v>1</v>
      </c>
      <c r="H74" s="8">
        <v>3</v>
      </c>
      <c r="J74" s="8">
        <f>SUM(B74:I74)</f>
        <v>16</v>
      </c>
    </row>
    <row r="75" spans="1:10">
      <c r="A75" s="9" t="s">
        <v>314</v>
      </c>
      <c r="B75" s="8">
        <v>2</v>
      </c>
      <c r="D75" s="8">
        <v>1</v>
      </c>
      <c r="E75" s="8">
        <v>1</v>
      </c>
      <c r="F75" s="8">
        <v>1</v>
      </c>
      <c r="G75" s="8">
        <v>3</v>
      </c>
      <c r="H75" s="8">
        <v>3</v>
      </c>
      <c r="I75" s="8">
        <v>1</v>
      </c>
      <c r="J75" s="8">
        <f t="shared" si="4"/>
        <v>12</v>
      </c>
    </row>
    <row r="76" spans="1:10">
      <c r="A76" s="9" t="s">
        <v>318</v>
      </c>
      <c r="B76" s="8">
        <v>7</v>
      </c>
      <c r="D76" s="8">
        <v>2</v>
      </c>
      <c r="E76" s="8">
        <v>1</v>
      </c>
      <c r="F76" s="8">
        <v>2</v>
      </c>
      <c r="G76" s="8">
        <v>1</v>
      </c>
      <c r="H76" s="8">
        <v>4</v>
      </c>
      <c r="I76" s="8">
        <v>1</v>
      </c>
      <c r="J76" s="8">
        <f t="shared" si="4"/>
        <v>18</v>
      </c>
    </row>
    <row r="77" spans="1:10">
      <c r="A77" s="9" t="s">
        <v>321</v>
      </c>
      <c r="B77" s="8">
        <v>5</v>
      </c>
      <c r="E77" s="8">
        <v>3</v>
      </c>
      <c r="F77" s="8">
        <v>2</v>
      </c>
      <c r="G77" s="8">
        <v>1</v>
      </c>
      <c r="H77" s="8">
        <v>1</v>
      </c>
      <c r="I77" s="8">
        <v>5</v>
      </c>
      <c r="J77" s="8">
        <f t="shared" ref="J77:J83" si="5">SUM(B77:I77)</f>
        <v>17</v>
      </c>
    </row>
    <row r="78" spans="1:10">
      <c r="A78" s="9" t="s">
        <v>325</v>
      </c>
      <c r="B78" s="8">
        <v>6</v>
      </c>
      <c r="C78" s="8">
        <v>1</v>
      </c>
      <c r="F78" s="8">
        <v>2</v>
      </c>
      <c r="G78" s="8">
        <v>3</v>
      </c>
      <c r="H78" s="8">
        <v>1</v>
      </c>
      <c r="I78" s="8">
        <v>1</v>
      </c>
      <c r="J78" s="8">
        <f t="shared" si="5"/>
        <v>14</v>
      </c>
    </row>
    <row r="79" spans="1:10">
      <c r="A79" s="9" t="s">
        <v>328</v>
      </c>
      <c r="B79" s="8">
        <v>4</v>
      </c>
      <c r="E79" s="8">
        <v>2</v>
      </c>
      <c r="H79" s="8">
        <v>5</v>
      </c>
      <c r="I79" s="8">
        <v>1</v>
      </c>
      <c r="J79" s="8">
        <f t="shared" si="5"/>
        <v>12</v>
      </c>
    </row>
    <row r="80" spans="1:10">
      <c r="A80" s="9" t="s">
        <v>331</v>
      </c>
      <c r="B80" s="8">
        <v>1</v>
      </c>
      <c r="D80" s="8">
        <v>2</v>
      </c>
      <c r="E80" s="8">
        <v>4</v>
      </c>
      <c r="G80" s="8">
        <v>2</v>
      </c>
      <c r="H80" s="8">
        <v>3</v>
      </c>
      <c r="J80" s="8">
        <f t="shared" si="5"/>
        <v>12</v>
      </c>
    </row>
    <row r="81" spans="1:10">
      <c r="A81" s="9" t="s">
        <v>334</v>
      </c>
      <c r="B81" s="8">
        <v>7</v>
      </c>
      <c r="D81" s="8">
        <v>2</v>
      </c>
      <c r="F81" s="8">
        <v>2</v>
      </c>
      <c r="G81" s="8">
        <v>1</v>
      </c>
      <c r="H81" s="8">
        <v>2</v>
      </c>
      <c r="J81" s="8">
        <f t="shared" si="5"/>
        <v>14</v>
      </c>
    </row>
    <row r="82" spans="1:10">
      <c r="A82" s="9" t="s">
        <v>337</v>
      </c>
      <c r="B82" s="8">
        <v>5</v>
      </c>
      <c r="F82" s="8">
        <v>2</v>
      </c>
      <c r="G82" s="8">
        <v>2</v>
      </c>
      <c r="H82" s="8">
        <v>1</v>
      </c>
      <c r="I82" s="8">
        <v>2</v>
      </c>
      <c r="J82" s="8">
        <f t="shared" si="5"/>
        <v>12</v>
      </c>
    </row>
    <row r="83" spans="1:10">
      <c r="A83" s="9" t="s">
        <v>340</v>
      </c>
      <c r="B83" s="8">
        <v>14</v>
      </c>
      <c r="C83" s="8">
        <v>1</v>
      </c>
      <c r="D83" s="8">
        <v>2</v>
      </c>
      <c r="F83" s="8">
        <v>3</v>
      </c>
      <c r="G83" s="8">
        <v>2</v>
      </c>
      <c r="H83" s="8">
        <v>3</v>
      </c>
      <c r="I83" s="8">
        <v>1</v>
      </c>
      <c r="J83" s="8">
        <f t="shared" si="5"/>
        <v>26</v>
      </c>
    </row>
    <row r="84" spans="1:10">
      <c r="A84" s="9" t="s">
        <v>343</v>
      </c>
      <c r="B84" s="8">
        <v>6</v>
      </c>
      <c r="C84" s="8">
        <v>1</v>
      </c>
      <c r="D84" s="8">
        <v>1</v>
      </c>
      <c r="E84" s="8">
        <v>1</v>
      </c>
      <c r="F84" s="8">
        <v>6</v>
      </c>
      <c r="G84" s="8">
        <v>2</v>
      </c>
      <c r="J84" s="8">
        <f t="shared" si="4"/>
        <v>17</v>
      </c>
    </row>
    <row r="85" spans="1:10">
      <c r="A85" s="9" t="s">
        <v>346</v>
      </c>
      <c r="B85" s="8">
        <v>5</v>
      </c>
      <c r="E85" s="8">
        <v>2</v>
      </c>
      <c r="F85" s="8">
        <v>3</v>
      </c>
      <c r="H85" s="8">
        <v>5</v>
      </c>
      <c r="J85" s="8">
        <f t="shared" si="4"/>
        <v>15</v>
      </c>
    </row>
    <row r="86" spans="1:10">
      <c r="A86" s="9" t="s">
        <v>352</v>
      </c>
      <c r="B86" s="8">
        <v>5</v>
      </c>
      <c r="D86" s="8">
        <v>2</v>
      </c>
      <c r="E86" s="8">
        <v>1</v>
      </c>
      <c r="F86" s="8">
        <v>3</v>
      </c>
      <c r="H86" s="8">
        <v>1</v>
      </c>
      <c r="J86" s="8">
        <f t="shared" si="4"/>
        <v>12</v>
      </c>
    </row>
    <row r="87" spans="1:10">
      <c r="A87" s="9" t="s">
        <v>349</v>
      </c>
      <c r="B87" s="8">
        <v>7</v>
      </c>
      <c r="C87" s="8">
        <v>1</v>
      </c>
      <c r="F87" s="8">
        <v>1</v>
      </c>
      <c r="G87" s="8">
        <v>2</v>
      </c>
      <c r="H87" s="8">
        <v>3</v>
      </c>
      <c r="I87" s="8">
        <v>2</v>
      </c>
      <c r="J87" s="8">
        <f t="shared" si="4"/>
        <v>16</v>
      </c>
    </row>
    <row r="88" spans="1:10">
      <c r="A88" s="9" t="s">
        <v>355</v>
      </c>
      <c r="B88" s="8">
        <v>10</v>
      </c>
      <c r="D88" s="8">
        <v>1</v>
      </c>
      <c r="E88" s="8">
        <v>2</v>
      </c>
      <c r="F88" s="8">
        <v>1</v>
      </c>
      <c r="G88" s="8">
        <v>3</v>
      </c>
      <c r="H88" s="8">
        <v>3</v>
      </c>
      <c r="I88" s="8">
        <v>1</v>
      </c>
      <c r="J88" s="8">
        <f t="shared" si="4"/>
        <v>21</v>
      </c>
    </row>
    <row r="89" spans="1:10">
      <c r="A89" s="12" t="s">
        <v>361</v>
      </c>
      <c r="B89" s="13">
        <v>2</v>
      </c>
      <c r="C89" s="13"/>
      <c r="D89" s="13"/>
      <c r="E89" s="13"/>
      <c r="F89" s="13">
        <v>2</v>
      </c>
      <c r="G89" s="13"/>
      <c r="H89" s="13">
        <v>1</v>
      </c>
      <c r="I89" s="13">
        <v>2</v>
      </c>
      <c r="J89" s="13">
        <f t="shared" si="4"/>
        <v>7</v>
      </c>
    </row>
  </sheetData>
  <mergeCells count="5">
    <mergeCell ref="A1:J1"/>
    <mergeCell ref="J2:J4"/>
    <mergeCell ref="A5:I5"/>
    <mergeCell ref="B2:I2"/>
    <mergeCell ref="A2:A4"/>
  </mergeCells>
  <conditionalFormatting sqref="A7:A16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D0A0A-D12F-4DFF-BF21-B6B5825E44B4}">
  <dimension ref="A1:E8"/>
  <sheetViews>
    <sheetView workbookViewId="0">
      <selection activeCell="B5" sqref="B5"/>
    </sheetView>
  </sheetViews>
  <sheetFormatPr defaultColWidth="9.109375" defaultRowHeight="15.6"/>
  <cols>
    <col min="1" max="5" width="20.109375" style="1" customWidth="1"/>
    <col min="6" max="16384" width="9.109375" style="1"/>
  </cols>
  <sheetData>
    <row r="1" spans="1:5" ht="42" customHeight="1">
      <c r="A1" s="108" t="s">
        <v>1375</v>
      </c>
      <c r="B1" s="108"/>
      <c r="C1" s="108"/>
      <c r="D1" s="108"/>
      <c r="E1" s="108"/>
    </row>
    <row r="2" spans="1:5" ht="28.5" customHeight="1">
      <c r="A2" s="5" t="s">
        <v>487</v>
      </c>
      <c r="B2" s="5" t="s">
        <v>488</v>
      </c>
      <c r="C2" s="5" t="s">
        <v>489</v>
      </c>
      <c r="D2" s="5" t="s">
        <v>490</v>
      </c>
      <c r="E2" s="5" t="s">
        <v>491</v>
      </c>
    </row>
    <row r="3" spans="1:5">
      <c r="A3" s="87" t="s">
        <v>492</v>
      </c>
      <c r="B3" s="3">
        <v>500</v>
      </c>
      <c r="C3" s="3">
        <v>4.7619047619047603E-2</v>
      </c>
      <c r="D3" s="6">
        <v>499999999999900</v>
      </c>
      <c r="E3" s="3" t="s">
        <v>493</v>
      </c>
    </row>
    <row r="4" spans="1:5">
      <c r="A4" s="87" t="s">
        <v>494</v>
      </c>
      <c r="B4" s="3">
        <v>2500</v>
      </c>
      <c r="C4" s="3">
        <v>3.3333333333333298E-2</v>
      </c>
      <c r="D4" s="3">
        <v>299999999999.70001</v>
      </c>
      <c r="E4" s="3" t="s">
        <v>495</v>
      </c>
    </row>
    <row r="5" spans="1:5">
      <c r="A5" s="87" t="s">
        <v>496</v>
      </c>
      <c r="B5" s="3">
        <v>1500</v>
      </c>
      <c r="C5" s="3">
        <v>2.2222222222222199E-2</v>
      </c>
      <c r="D5" s="6">
        <v>1.9999999999999998E+23</v>
      </c>
      <c r="E5" s="3" t="s">
        <v>497</v>
      </c>
    </row>
    <row r="6" spans="1:5">
      <c r="A6" s="87" t="s">
        <v>498</v>
      </c>
      <c r="B6" s="3">
        <v>2500</v>
      </c>
      <c r="C6" s="3">
        <v>2.2222222222222199E-2</v>
      </c>
      <c r="D6" s="6">
        <v>1.9999999999999998E+23</v>
      </c>
      <c r="E6" s="3" t="s">
        <v>497</v>
      </c>
    </row>
    <row r="7" spans="1:5">
      <c r="A7" s="87" t="s">
        <v>499</v>
      </c>
      <c r="B7" s="3">
        <v>1000</v>
      </c>
      <c r="C7" s="3">
        <v>3.3333333333333298E-2</v>
      </c>
      <c r="D7" s="3">
        <v>299999999999.70001</v>
      </c>
      <c r="E7" s="3" t="s">
        <v>495</v>
      </c>
    </row>
    <row r="8" spans="1:5">
      <c r="A8" s="88" t="s">
        <v>500</v>
      </c>
      <c r="B8" s="4">
        <v>1000</v>
      </c>
      <c r="C8" s="4">
        <v>3.3333333333333298E-2</v>
      </c>
      <c r="D8" s="4">
        <v>299999999999.70001</v>
      </c>
      <c r="E8" s="4" t="s">
        <v>495</v>
      </c>
    </row>
  </sheetData>
  <mergeCells count="1">
    <mergeCell ref="A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71355-3ECB-4881-8D1C-A5E9D653B656}">
  <dimension ref="A1:G9"/>
  <sheetViews>
    <sheetView workbookViewId="0">
      <selection activeCell="T24" sqref="T24"/>
    </sheetView>
  </sheetViews>
  <sheetFormatPr defaultColWidth="9.109375" defaultRowHeight="15.6"/>
  <cols>
    <col min="1" max="1" width="20.5546875" style="1" customWidth="1"/>
    <col min="2" max="2" width="12.44140625" style="1" customWidth="1"/>
    <col min="3" max="3" width="14.33203125" style="1" customWidth="1"/>
    <col min="4" max="4" width="12.5546875" style="1" customWidth="1"/>
    <col min="5" max="5" width="12.33203125" style="1" customWidth="1"/>
    <col min="6" max="6" width="13.33203125" style="1" customWidth="1"/>
    <col min="7" max="7" width="11.6640625" style="1" customWidth="1"/>
    <col min="8" max="16384" width="9.109375" style="1"/>
  </cols>
  <sheetData>
    <row r="1" spans="1:7" ht="38.25" customHeight="1">
      <c r="A1" s="108" t="s">
        <v>1374</v>
      </c>
      <c r="B1" s="108"/>
      <c r="C1" s="108"/>
      <c r="D1" s="108"/>
      <c r="E1" s="108"/>
      <c r="F1" s="108"/>
      <c r="G1" s="108"/>
    </row>
    <row r="2" spans="1:7" ht="22.5" customHeight="1">
      <c r="A2" s="109" t="s">
        <v>487</v>
      </c>
      <c r="B2" s="111" t="s">
        <v>489</v>
      </c>
      <c r="C2" s="111"/>
      <c r="D2" s="111"/>
      <c r="E2" s="111" t="s">
        <v>490</v>
      </c>
      <c r="F2" s="111"/>
      <c r="G2" s="111"/>
    </row>
    <row r="3" spans="1:7" ht="18" customHeight="1">
      <c r="A3" s="110"/>
      <c r="B3" s="2" t="s">
        <v>1369</v>
      </c>
      <c r="C3" s="2" t="s">
        <v>1370</v>
      </c>
      <c r="D3" s="2" t="s">
        <v>1371</v>
      </c>
      <c r="E3" s="2" t="s">
        <v>1369</v>
      </c>
      <c r="F3" s="2" t="s">
        <v>1370</v>
      </c>
      <c r="G3" s="2" t="s">
        <v>1371</v>
      </c>
    </row>
    <row r="4" spans="1:7">
      <c r="A4" s="87" t="s">
        <v>492</v>
      </c>
      <c r="B4" s="85">
        <v>1</v>
      </c>
      <c r="C4" s="85">
        <v>1</v>
      </c>
      <c r="D4" s="85">
        <v>1</v>
      </c>
      <c r="E4" s="85">
        <v>0</v>
      </c>
      <c r="F4" s="85">
        <v>0</v>
      </c>
      <c r="G4" s="85">
        <v>0</v>
      </c>
    </row>
    <row r="5" spans="1:7">
      <c r="A5" s="87" t="s">
        <v>494</v>
      </c>
      <c r="B5" s="85">
        <v>1</v>
      </c>
      <c r="C5" s="85">
        <v>1</v>
      </c>
      <c r="D5" s="85">
        <v>1</v>
      </c>
      <c r="E5" s="85">
        <v>0</v>
      </c>
      <c r="F5" s="85">
        <v>0</v>
      </c>
      <c r="G5" s="85">
        <v>0</v>
      </c>
    </row>
    <row r="6" spans="1:7">
      <c r="A6" s="87" t="s">
        <v>496</v>
      </c>
      <c r="B6" s="85">
        <v>1</v>
      </c>
      <c r="C6" s="85">
        <v>1</v>
      </c>
      <c r="D6" s="85">
        <v>1</v>
      </c>
      <c r="E6" s="85">
        <v>0</v>
      </c>
      <c r="F6" s="85">
        <v>0</v>
      </c>
      <c r="G6" s="85">
        <v>0</v>
      </c>
    </row>
    <row r="7" spans="1:7">
      <c r="A7" s="87" t="s">
        <v>498</v>
      </c>
      <c r="B7" s="85">
        <v>1</v>
      </c>
      <c r="C7" s="85">
        <v>1</v>
      </c>
      <c r="D7" s="85">
        <v>1</v>
      </c>
      <c r="E7" s="85">
        <v>0</v>
      </c>
      <c r="F7" s="85">
        <v>0</v>
      </c>
      <c r="G7" s="85">
        <v>0</v>
      </c>
    </row>
    <row r="8" spans="1:7">
      <c r="A8" s="87" t="s">
        <v>499</v>
      </c>
      <c r="B8" s="85">
        <v>1</v>
      </c>
      <c r="C8" s="85">
        <v>1</v>
      </c>
      <c r="D8" s="85">
        <v>1</v>
      </c>
      <c r="E8" s="85">
        <v>0</v>
      </c>
      <c r="F8" s="85">
        <v>0</v>
      </c>
      <c r="G8" s="85">
        <v>0</v>
      </c>
    </row>
    <row r="9" spans="1:7">
      <c r="A9" s="88" t="s">
        <v>500</v>
      </c>
      <c r="B9" s="86">
        <v>1</v>
      </c>
      <c r="C9" s="86">
        <v>1</v>
      </c>
      <c r="D9" s="86">
        <v>1</v>
      </c>
      <c r="E9" s="86">
        <v>0</v>
      </c>
      <c r="F9" s="86">
        <v>0</v>
      </c>
      <c r="G9" s="86">
        <v>0</v>
      </c>
    </row>
  </sheetData>
  <mergeCells count="4">
    <mergeCell ref="A1:G1"/>
    <mergeCell ref="A2:A3"/>
    <mergeCell ref="B2:D2"/>
    <mergeCell ref="E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3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'Table S1'!Print_Area</vt:lpstr>
      <vt:lpstr>'Table S2'!Print_Area</vt:lpstr>
      <vt:lpstr>'Table S3'!Print_Area</vt:lpstr>
    </vt:vector>
  </TitlesOfParts>
  <Manager/>
  <Company>Masarykova univerzita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trina Leslie Nicolas</dc:creator>
  <cp:keywords/>
  <dc:description/>
  <cp:lastModifiedBy>Katrina Leslie Chavez Malá</cp:lastModifiedBy>
  <cp:revision/>
  <dcterms:created xsi:type="dcterms:W3CDTF">2022-04-27T06:29:42Z</dcterms:created>
  <dcterms:modified xsi:type="dcterms:W3CDTF">2024-04-04T05:53:14Z</dcterms:modified>
  <cp:category/>
  <cp:contentStatus/>
</cp:coreProperties>
</file>